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pers\Margay\"/>
    </mc:Choice>
  </mc:AlternateContent>
  <bookViews>
    <workbookView xWindow="14865" yWindow="1680" windowWidth="9090" windowHeight="11730"/>
  </bookViews>
  <sheets>
    <sheet name="Trapnights per station" sheetId="6" r:id="rId1"/>
    <sheet name="Margay_Detections" sheetId="8" r:id="rId2"/>
  </sheets>
  <definedNames>
    <definedName name="_xlnm._FilterDatabase" localSheetId="1" hidden="1">Margay_Detections!$D$1:$D$411</definedName>
    <definedName name="_xlnm._FilterDatabase" localSheetId="0" hidden="1">'Trapnights per station'!$E$1:$S$2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6" l="1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Q84" i="6"/>
  <c r="Q85" i="6"/>
  <c r="Q86" i="6"/>
  <c r="Q87" i="6"/>
  <c r="Q88" i="6"/>
  <c r="Q89" i="6"/>
  <c r="Q90" i="6"/>
  <c r="Q91" i="6"/>
  <c r="Q92" i="6"/>
  <c r="Q93" i="6"/>
  <c r="Q94" i="6"/>
  <c r="Q95" i="6"/>
  <c r="Q96" i="6"/>
  <c r="Q97" i="6"/>
  <c r="Q98" i="6"/>
  <c r="Q99" i="6"/>
  <c r="Q100" i="6"/>
  <c r="Q101" i="6"/>
  <c r="Q102" i="6"/>
  <c r="Q103" i="6"/>
  <c r="Q104" i="6"/>
  <c r="Q105" i="6"/>
  <c r="Q106" i="6"/>
  <c r="Q107" i="6"/>
  <c r="Q108" i="6"/>
  <c r="Q109" i="6"/>
  <c r="Q110" i="6"/>
  <c r="Q111" i="6"/>
  <c r="Q112" i="6"/>
  <c r="Q113" i="6"/>
  <c r="Q114" i="6"/>
  <c r="Q115" i="6"/>
  <c r="Q116" i="6"/>
  <c r="Q117" i="6"/>
  <c r="Q118" i="6"/>
  <c r="Q119" i="6"/>
  <c r="Q120" i="6"/>
  <c r="Q121" i="6"/>
  <c r="Q122" i="6"/>
  <c r="Q123" i="6"/>
  <c r="Q124" i="6"/>
  <c r="Q125" i="6"/>
  <c r="Q126" i="6"/>
  <c r="Q127" i="6"/>
  <c r="Q128" i="6"/>
  <c r="Q129" i="6"/>
  <c r="Q130" i="6"/>
  <c r="Q131" i="6"/>
  <c r="Q132" i="6"/>
  <c r="Q133" i="6"/>
  <c r="Q134" i="6"/>
  <c r="Q135" i="6"/>
  <c r="Q136" i="6"/>
  <c r="Q137" i="6"/>
  <c r="Q138" i="6"/>
  <c r="Q139" i="6"/>
  <c r="Q140" i="6"/>
  <c r="Q141" i="6"/>
  <c r="Q142" i="6"/>
  <c r="Q143" i="6"/>
  <c r="Q144" i="6"/>
  <c r="Q145" i="6"/>
  <c r="Q146" i="6"/>
  <c r="Q147" i="6"/>
  <c r="Q148" i="6"/>
  <c r="Q149" i="6"/>
  <c r="Q150" i="6"/>
  <c r="Q151" i="6"/>
  <c r="Q152" i="6"/>
  <c r="Q153" i="6"/>
  <c r="Q154" i="6"/>
  <c r="Q155" i="6"/>
  <c r="Q156" i="6"/>
  <c r="Q157" i="6"/>
  <c r="Q158" i="6"/>
  <c r="Q159" i="6"/>
  <c r="Q160" i="6"/>
  <c r="Q161" i="6"/>
  <c r="Q162" i="6"/>
  <c r="Q163" i="6"/>
  <c r="Q164" i="6"/>
  <c r="Q165" i="6"/>
  <c r="Q166" i="6"/>
  <c r="Q167" i="6"/>
  <c r="Q168" i="6"/>
  <c r="Q169" i="6"/>
  <c r="Q170" i="6"/>
  <c r="Q171" i="6"/>
  <c r="Q172" i="6"/>
  <c r="Q173" i="6"/>
  <c r="Q174" i="6"/>
  <c r="Q175" i="6"/>
  <c r="Q176" i="6"/>
  <c r="Q177" i="6"/>
  <c r="Q178" i="6"/>
  <c r="Q179" i="6"/>
  <c r="Q180" i="6"/>
  <c r="Q181" i="6"/>
  <c r="Q182" i="6"/>
  <c r="Q183" i="6"/>
  <c r="Q184" i="6"/>
  <c r="Q185" i="6"/>
  <c r="Q186" i="6"/>
  <c r="Q187" i="6"/>
  <c r="Q188" i="6"/>
  <c r="Q189" i="6"/>
  <c r="Q190" i="6"/>
  <c r="Q191" i="6"/>
  <c r="Q192" i="6"/>
  <c r="Q193" i="6"/>
  <c r="Q194" i="6"/>
  <c r="Q195" i="6"/>
  <c r="Q196" i="6"/>
  <c r="Q197" i="6"/>
  <c r="Q198" i="6"/>
  <c r="Q199" i="6"/>
  <c r="Q200" i="6"/>
  <c r="Q201" i="6"/>
  <c r="Q202" i="6"/>
  <c r="Q203" i="6"/>
  <c r="Q204" i="6"/>
  <c r="Q205" i="6"/>
  <c r="Q206" i="6"/>
  <c r="Q207" i="6"/>
  <c r="Q208" i="6"/>
  <c r="Q209" i="6"/>
  <c r="Q210" i="6"/>
  <c r="Q211" i="6"/>
  <c r="Q212" i="6"/>
  <c r="Q213" i="6"/>
  <c r="Q214" i="6"/>
  <c r="Q215" i="6"/>
  <c r="Q216" i="6"/>
  <c r="Q217" i="6"/>
  <c r="Q218" i="6"/>
  <c r="Q219" i="6"/>
  <c r="Q220" i="6"/>
  <c r="Q221" i="6"/>
  <c r="Q222" i="6"/>
  <c r="Q223" i="6"/>
  <c r="Q224" i="6"/>
  <c r="Q225" i="6"/>
  <c r="Q226" i="6"/>
  <c r="Q227" i="6"/>
  <c r="Q228" i="6"/>
  <c r="Q229" i="6"/>
  <c r="Q230" i="6"/>
  <c r="Q231" i="6"/>
  <c r="Q232" i="6"/>
  <c r="Q233" i="6"/>
  <c r="Q234" i="6"/>
  <c r="Q235" i="6"/>
  <c r="Q236" i="6"/>
  <c r="Q237" i="6"/>
  <c r="Q238" i="6"/>
  <c r="Q239" i="6"/>
  <c r="Q240" i="6"/>
  <c r="Q241" i="6"/>
  <c r="Q242" i="6"/>
  <c r="Q2" i="6"/>
</calcChain>
</file>

<file path=xl/sharedStrings.xml><?xml version="1.0" encoding="utf-8"?>
<sst xmlns="http://schemas.openxmlformats.org/spreadsheetml/2006/main" count="2188" uniqueCount="445">
  <si>
    <t>CBWS1</t>
  </si>
  <si>
    <t>CBWS2</t>
  </si>
  <si>
    <t>CBWS3</t>
  </si>
  <si>
    <t>CBWS5</t>
  </si>
  <si>
    <t>CBWS6</t>
  </si>
  <si>
    <t>CBWS7</t>
  </si>
  <si>
    <t>CBWS10</t>
  </si>
  <si>
    <t>CBWS11</t>
  </si>
  <si>
    <t>CBWS13</t>
  </si>
  <si>
    <t>CBWS15</t>
  </si>
  <si>
    <t>CBWS16</t>
  </si>
  <si>
    <t>CBWS17</t>
  </si>
  <si>
    <t>CBWS18str</t>
  </si>
  <si>
    <t>CBWS19</t>
  </si>
  <si>
    <t>CBWSSSP1</t>
  </si>
  <si>
    <t>CBWSSSP2</t>
  </si>
  <si>
    <t>CBWSSSP3</t>
  </si>
  <si>
    <t>CBWSSSP4</t>
  </si>
  <si>
    <t>CBWSgate</t>
  </si>
  <si>
    <t>CBWS18</t>
  </si>
  <si>
    <t>CBWS16Creek</t>
  </si>
  <si>
    <t>CBWSPOP-ATV</t>
  </si>
  <si>
    <t>CBWSwari1</t>
  </si>
  <si>
    <t>CBWSwari2</t>
  </si>
  <si>
    <t>CBWSwari3</t>
  </si>
  <si>
    <t>CBWSwari4</t>
  </si>
  <si>
    <t>CBWSwari5</t>
  </si>
  <si>
    <t>CBWSwest3</t>
  </si>
  <si>
    <t>CBWSwest4</t>
  </si>
  <si>
    <t>CBWSwest5</t>
  </si>
  <si>
    <t>CBWSwest6</t>
  </si>
  <si>
    <t>CBWSwest8</t>
  </si>
  <si>
    <t>CBWSant1</t>
  </si>
  <si>
    <t>CBWSant2</t>
  </si>
  <si>
    <t>CBWSant3</t>
  </si>
  <si>
    <t>CBWSoutl1</t>
  </si>
  <si>
    <t>CBWS3Kw</t>
  </si>
  <si>
    <t>CBWS4Kw</t>
  </si>
  <si>
    <t>CBWS5Kw</t>
  </si>
  <si>
    <t>CBWS6Kw</t>
  </si>
  <si>
    <t>CBWSac1</t>
  </si>
  <si>
    <t>CBWSac2</t>
  </si>
  <si>
    <t>CBWSac3</t>
  </si>
  <si>
    <t>CBWSac4</t>
  </si>
  <si>
    <t>CBWSac5</t>
  </si>
  <si>
    <t>CBWSac7</t>
  </si>
  <si>
    <t>CBWSac8</t>
  </si>
  <si>
    <t>CBWSwloop2004</t>
  </si>
  <si>
    <t>CBWSViltoH</t>
  </si>
  <si>
    <t>CBWSHtoSSP</t>
  </si>
  <si>
    <t>CBWSJumid (2004)</t>
  </si>
  <si>
    <t>CBWSFed1</t>
  </si>
  <si>
    <t>CBWSFed2</t>
  </si>
  <si>
    <t>CBWS6Kline10</t>
  </si>
  <si>
    <t>CBWS6Kline11</t>
  </si>
  <si>
    <t>CBWS6Kline13</t>
  </si>
  <si>
    <t>CBWS6Kline14</t>
  </si>
  <si>
    <t>CBWS6Kline15</t>
  </si>
  <si>
    <t>CBWS6Kline16</t>
  </si>
  <si>
    <t>CBWS6Kline17</t>
  </si>
  <si>
    <t>CBWS6Kline2</t>
  </si>
  <si>
    <t>CBWS6Kline21</t>
  </si>
  <si>
    <t>CBWS6Kline3</t>
  </si>
  <si>
    <t>CBWS6Kline4</t>
  </si>
  <si>
    <t>CBWS6Kline5</t>
  </si>
  <si>
    <t>CBWS6Kline6</t>
  </si>
  <si>
    <t>CBWS6Kline8</t>
  </si>
  <si>
    <t>CBWS6Kline9</t>
  </si>
  <si>
    <t>CBWSmit10</t>
  </si>
  <si>
    <t>CBWSmit11</t>
  </si>
  <si>
    <t>CBWSmit12</t>
  </si>
  <si>
    <t>CBWSmit13</t>
  </si>
  <si>
    <t>CBWSmit19</t>
  </si>
  <si>
    <t>CBWSmit1</t>
  </si>
  <si>
    <t>CBWSmit2</t>
  </si>
  <si>
    <t>CBWSmit3</t>
  </si>
  <si>
    <t>CBWSmit4</t>
  </si>
  <si>
    <t>CBWSmit5</t>
  </si>
  <si>
    <t>CBWSmit6</t>
  </si>
  <si>
    <t>CBWSmit7</t>
  </si>
  <si>
    <t>CBWSmit9</t>
  </si>
  <si>
    <t>CBWSmex1(2004)</t>
  </si>
  <si>
    <t>CBWSmex2(2004)</t>
  </si>
  <si>
    <t>CBWSmex3(2004)</t>
  </si>
  <si>
    <t>CBWSmex4(2004)</t>
  </si>
  <si>
    <t>CBWSmex5(2004)</t>
  </si>
  <si>
    <t>CBWSmex6(2004)</t>
  </si>
  <si>
    <t>CBWSmex8(2004)</t>
  </si>
  <si>
    <t>CBWSmex9(2004)</t>
  </si>
  <si>
    <t>CBWSsit1(2004)</t>
  </si>
  <si>
    <t>CBWSsit3(2004)</t>
  </si>
  <si>
    <t>CBWSJuanstr1(2004)</t>
  </si>
  <si>
    <t>CBWSJuanstr2(2004)</t>
  </si>
  <si>
    <t>CBWSruine1 (2004)</t>
  </si>
  <si>
    <t>CBWSruine2 (2004)</t>
  </si>
  <si>
    <t>CBWSruine3 (2004)</t>
  </si>
  <si>
    <t>CBWSruin4 (2004)</t>
  </si>
  <si>
    <t>CBWS14</t>
  </si>
  <si>
    <t>CBWS21</t>
  </si>
  <si>
    <t>CBWS22</t>
  </si>
  <si>
    <t>CBWS23</t>
  </si>
  <si>
    <t>CBWS24</t>
  </si>
  <si>
    <t>CBWS25</t>
  </si>
  <si>
    <t>CBWS26</t>
  </si>
  <si>
    <t>CBWS28</t>
  </si>
  <si>
    <t>CBWS28.1</t>
  </si>
  <si>
    <t>CBWS31</t>
  </si>
  <si>
    <t>CBWS32</t>
  </si>
  <si>
    <t>CBWS33</t>
  </si>
  <si>
    <t>CBWS34</t>
  </si>
  <si>
    <t>CBWS35</t>
  </si>
  <si>
    <t>CBWS36</t>
  </si>
  <si>
    <t>CBWS37</t>
  </si>
  <si>
    <t>CBWS38</t>
  </si>
  <si>
    <t>CBWS39</t>
  </si>
  <si>
    <t>CBWS40</t>
  </si>
  <si>
    <t>CBWS41</t>
  </si>
  <si>
    <t>CBWS43</t>
  </si>
  <si>
    <t>CBWS44</t>
  </si>
  <si>
    <t>CBWS45</t>
  </si>
  <si>
    <t>CBWS46</t>
  </si>
  <si>
    <t>CBWS47</t>
  </si>
  <si>
    <t>CBWS16-7</t>
  </si>
  <si>
    <t>CBWSbetweenSSP1</t>
  </si>
  <si>
    <t>CBWSbetweenSSP2</t>
  </si>
  <si>
    <t>CBWSbetweenSSP3</t>
  </si>
  <si>
    <t>CBWSpregstr1</t>
  </si>
  <si>
    <t>CBWSpregstr2</t>
  </si>
  <si>
    <t>CBWSpregstr3</t>
  </si>
  <si>
    <t>CBWSpregstr4</t>
  </si>
  <si>
    <t>CBWSpregstr5</t>
  </si>
  <si>
    <t>CBWSpregstr6</t>
  </si>
  <si>
    <t>CBWSpregstr7</t>
  </si>
  <si>
    <t>CBWSpregstr8</t>
  </si>
  <si>
    <t>CBWSantsnare5</t>
  </si>
  <si>
    <t>CBWSantsnare6</t>
  </si>
  <si>
    <t>CBWScc3K</t>
  </si>
  <si>
    <t>CBWScc4K</t>
  </si>
  <si>
    <t>CBWScc5K</t>
  </si>
  <si>
    <t>CBWScc6K</t>
  </si>
  <si>
    <t>CBWScc8K</t>
  </si>
  <si>
    <t>CBWScc10K</t>
  </si>
  <si>
    <t>CBWScc11K</t>
  </si>
  <si>
    <t>CBWSxmex1</t>
  </si>
  <si>
    <t>CBWSxmex2</t>
  </si>
  <si>
    <t>CBWSxmex3</t>
  </si>
  <si>
    <t>CBWSxmex4</t>
  </si>
  <si>
    <t>CBWSxmex5</t>
  </si>
  <si>
    <t>CBWSmexvid2</t>
  </si>
  <si>
    <t>CBWSmexvid1</t>
  </si>
  <si>
    <t>CBWSant4</t>
  </si>
  <si>
    <t>CBWSJbvid1</t>
  </si>
  <si>
    <t>CBWSsnare1</t>
  </si>
  <si>
    <t>CBWSsnare3</t>
  </si>
  <si>
    <t>CBWSsnare2</t>
  </si>
  <si>
    <t>CBWSsnare5</t>
  </si>
  <si>
    <t>CBWSsnare8</t>
  </si>
  <si>
    <t>CBWSsnare9</t>
  </si>
  <si>
    <t>CBWSsnare14</t>
  </si>
  <si>
    <t>CBWSsnare15</t>
  </si>
  <si>
    <t>CBWSsnare16</t>
  </si>
  <si>
    <t>CBWSsnare17</t>
  </si>
  <si>
    <t>CBWSsnare18</t>
  </si>
  <si>
    <t>CBWSsnare19</t>
  </si>
  <si>
    <t>CBWSsnare20</t>
  </si>
  <si>
    <t>CBWStfern1</t>
  </si>
  <si>
    <t>CBWStfern2</t>
  </si>
  <si>
    <t>CBWSVicTubing</t>
  </si>
  <si>
    <t>CBWSantscat1</t>
  </si>
  <si>
    <t>CBWSbridgesnare</t>
  </si>
  <si>
    <t>CBWSBYCC</t>
  </si>
  <si>
    <t>CBWSvicpeak1</t>
  </si>
  <si>
    <t>CBWSantsnare8</t>
  </si>
  <si>
    <t>CBWSvicpeak2</t>
  </si>
  <si>
    <t>CBWSrubber1</t>
  </si>
  <si>
    <t>CBWSrubber2</t>
  </si>
  <si>
    <t>CBWSsnare10</t>
  </si>
  <si>
    <t>CBWSsnare11</t>
  </si>
  <si>
    <t>CBWSsnare12</t>
  </si>
  <si>
    <t>CBWSsnare13</t>
  </si>
  <si>
    <t>CBWSVicPkFreshScrape</t>
  </si>
  <si>
    <t>CBWSIslandExpedition</t>
  </si>
  <si>
    <t>CBWSMexScrapeL</t>
  </si>
  <si>
    <t>CBWSMexSpray2</t>
  </si>
  <si>
    <t>CBWSSC1</t>
  </si>
  <si>
    <t>CBWSSC2</t>
  </si>
  <si>
    <t>CBWSSC3</t>
  </si>
  <si>
    <t>CBWSSC4</t>
  </si>
  <si>
    <t>CBWSSC5</t>
  </si>
  <si>
    <t>CBWSSC6</t>
  </si>
  <si>
    <t>CBWSSC7</t>
  </si>
  <si>
    <t>CBWSSC8</t>
  </si>
  <si>
    <t>CBWSSC9</t>
  </si>
  <si>
    <t>CBWSSC10</t>
  </si>
  <si>
    <t>CBWSSC12</t>
  </si>
  <si>
    <t>CBWSSC13</t>
  </si>
  <si>
    <t>CBWSSC14</t>
  </si>
  <si>
    <t>CBWSSC15</t>
  </si>
  <si>
    <t>CBWSSC16</t>
  </si>
  <si>
    <t>CBWSSC17</t>
  </si>
  <si>
    <t>CBWSSC18</t>
  </si>
  <si>
    <t>CBWSSC 20</t>
  </si>
  <si>
    <t>CBWSSV1</t>
  </si>
  <si>
    <t>CBWSSV2</t>
  </si>
  <si>
    <t>CBWSSV3</t>
  </si>
  <si>
    <t>CBWSSV4</t>
  </si>
  <si>
    <t>CBWSSV5</t>
  </si>
  <si>
    <t>CBWSSV6</t>
  </si>
  <si>
    <t>CBWSSV7</t>
  </si>
  <si>
    <t>CBWSSV8</t>
  </si>
  <si>
    <t>CBWSSV9</t>
  </si>
  <si>
    <t>CBWSSV10</t>
  </si>
  <si>
    <t>CBWSSV11</t>
  </si>
  <si>
    <t>CBWSSV12</t>
  </si>
  <si>
    <t>CBWSSV13</t>
  </si>
  <si>
    <t>CBWSSV14</t>
  </si>
  <si>
    <t>CBWSSV15</t>
  </si>
  <si>
    <t>CBWSSV16</t>
  </si>
  <si>
    <t>CBWSSV17</t>
  </si>
  <si>
    <t>CBWSSV18</t>
  </si>
  <si>
    <t>CBWSSV19</t>
  </si>
  <si>
    <t>CBWSSV20</t>
  </si>
  <si>
    <t>CBWSSV21</t>
  </si>
  <si>
    <t>CBWSSV22</t>
  </si>
  <si>
    <t>CBWSSV23</t>
  </si>
  <si>
    <t>CBWSSV24</t>
  </si>
  <si>
    <t>CBWSSV25</t>
  </si>
  <si>
    <t>CBWSSV26</t>
  </si>
  <si>
    <t>CBWSSV27</t>
  </si>
  <si>
    <t>CBWSSV28</t>
  </si>
  <si>
    <t>CBWSSV29</t>
  </si>
  <si>
    <t>CBWSSV30</t>
  </si>
  <si>
    <t>CBWSSV31</t>
  </si>
  <si>
    <t>CBWSSV32</t>
  </si>
  <si>
    <t>CBWSSV33</t>
  </si>
  <si>
    <t>CBWSSV34</t>
  </si>
  <si>
    <t>CBWSSV37</t>
  </si>
  <si>
    <t>CBWSSV38</t>
  </si>
  <si>
    <t>camera name</t>
  </si>
  <si>
    <t>X-Coord</t>
  </si>
  <si>
    <t>Y-Coord</t>
  </si>
  <si>
    <t>Totals</t>
  </si>
  <si>
    <t>Sex</t>
  </si>
  <si>
    <t>Station</t>
  </si>
  <si>
    <t>Date</t>
  </si>
  <si>
    <t>Time</t>
  </si>
  <si>
    <t>X</t>
  </si>
  <si>
    <t>Y</t>
  </si>
  <si>
    <t>U</t>
  </si>
  <si>
    <t>TLU1-03</t>
  </si>
  <si>
    <t>F</t>
  </si>
  <si>
    <t>TLF2-03</t>
  </si>
  <si>
    <t>F03-3</t>
  </si>
  <si>
    <t>TLU4-03</t>
  </si>
  <si>
    <t>M</t>
  </si>
  <si>
    <t>TRM5-03</t>
  </si>
  <si>
    <t>TLF6-03</t>
  </si>
  <si>
    <t>TRM7-03</t>
  </si>
  <si>
    <t>NPD</t>
  </si>
  <si>
    <t>TLU8-03</t>
  </si>
  <si>
    <t>TLM9-03</t>
  </si>
  <si>
    <t>TLU10-03</t>
  </si>
  <si>
    <t>TRM11-03</t>
  </si>
  <si>
    <t>TRF1-4</t>
  </si>
  <si>
    <t>M04-2</t>
  </si>
  <si>
    <t>TRU3-04</t>
  </si>
  <si>
    <t>TLM4-04</t>
  </si>
  <si>
    <t>TRU5-04</t>
  </si>
  <si>
    <t>TLU6-04</t>
  </si>
  <si>
    <t>TRM7-04</t>
  </si>
  <si>
    <t>TLM8-04</t>
  </si>
  <si>
    <t>TRF9-04</t>
  </si>
  <si>
    <t>TLU10-04</t>
  </si>
  <si>
    <t>TLU11-04</t>
  </si>
  <si>
    <t>TLM12-04</t>
  </si>
  <si>
    <t>TLM13-04</t>
  </si>
  <si>
    <t>TRU14-04</t>
  </si>
  <si>
    <t>TRU15-04</t>
  </si>
  <si>
    <t>TRU16-04</t>
  </si>
  <si>
    <t>TLM17-04</t>
  </si>
  <si>
    <t>TRM19-04</t>
  </si>
  <si>
    <t>F04-20</t>
  </si>
  <si>
    <t>TLU21-04</t>
  </si>
  <si>
    <t>TRU22-04</t>
  </si>
  <si>
    <t>TRM23-04</t>
  </si>
  <si>
    <t>TLM1-05</t>
  </si>
  <si>
    <t>TRM2-05</t>
  </si>
  <si>
    <t>TRF3-05</t>
  </si>
  <si>
    <t>TRU1-07</t>
  </si>
  <si>
    <t>M08-2</t>
  </si>
  <si>
    <t>M07-2</t>
  </si>
  <si>
    <t>TLM3-07</t>
  </si>
  <si>
    <t>TLM4-07</t>
  </si>
  <si>
    <t>F07-5</t>
  </si>
  <si>
    <t>U07-6</t>
  </si>
  <si>
    <t>TLM7-07</t>
  </si>
  <si>
    <t>TLM8-07</t>
  </si>
  <si>
    <t>M07-10</t>
  </si>
  <si>
    <t>TRU9-07</t>
  </si>
  <si>
    <t>F07-11</t>
  </si>
  <si>
    <t>TLM12-07</t>
  </si>
  <si>
    <t>TLU13-07</t>
  </si>
  <si>
    <t>TRF14-07</t>
  </si>
  <si>
    <t>TLM15-07</t>
  </si>
  <si>
    <t>TLM16-07</t>
  </si>
  <si>
    <t>F07-17</t>
  </si>
  <si>
    <t>TLU18-07</t>
  </si>
  <si>
    <t>TRU19-07</t>
  </si>
  <si>
    <t>TLU20-07</t>
  </si>
  <si>
    <t>TLU21-07</t>
  </si>
  <si>
    <t>TRM3-08</t>
  </si>
  <si>
    <t>TRU4-08</t>
  </si>
  <si>
    <t>M08-5</t>
  </si>
  <si>
    <t>TRF6-08</t>
  </si>
  <si>
    <t>TLM7-08</t>
  </si>
  <si>
    <t>M08-8</t>
  </si>
  <si>
    <t>F08-9</t>
  </si>
  <si>
    <t>M08-10</t>
  </si>
  <si>
    <t>TRU11-08</t>
  </si>
  <si>
    <t>TRM12-08</t>
  </si>
  <si>
    <t>TRM13-08</t>
  </si>
  <si>
    <t>M08-14</t>
  </si>
  <si>
    <t>TLU15-08</t>
  </si>
  <si>
    <t>M11-1</t>
  </si>
  <si>
    <t>TLU2-11</t>
  </si>
  <si>
    <t>TLM3-11</t>
  </si>
  <si>
    <t>TLM4-11</t>
  </si>
  <si>
    <t>TLU5-11</t>
  </si>
  <si>
    <t>TLU6-11</t>
  </si>
  <si>
    <t>TRU7-11</t>
  </si>
  <si>
    <t>TRM8-11</t>
  </si>
  <si>
    <t>TRU9-11</t>
  </si>
  <si>
    <t>TRM1-12</t>
  </si>
  <si>
    <t>TLU2-12</t>
  </si>
  <si>
    <t>U12-3</t>
  </si>
  <si>
    <t>TRM4-12</t>
  </si>
  <si>
    <t>TRU6-12</t>
  </si>
  <si>
    <t>TLM5-12</t>
  </si>
  <si>
    <t>TLF1-13</t>
  </si>
  <si>
    <t>M13-2</t>
  </si>
  <si>
    <t>TRU3-13</t>
  </si>
  <si>
    <t>TRU4-13</t>
  </si>
  <si>
    <t>TRM5-13</t>
  </si>
  <si>
    <t>TRF6-13</t>
  </si>
  <si>
    <t>M13-7</t>
  </si>
  <si>
    <t>TRF8-13</t>
  </si>
  <si>
    <t>U13-9</t>
  </si>
  <si>
    <t>F13-10</t>
  </si>
  <si>
    <t>TLU11-13</t>
  </si>
  <si>
    <t>TLM12-13</t>
  </si>
  <si>
    <t>M13-13</t>
  </si>
  <si>
    <t>M13-14</t>
  </si>
  <si>
    <t>M13-22</t>
  </si>
  <si>
    <t>TLM15-13</t>
  </si>
  <si>
    <t>M13-16</t>
  </si>
  <si>
    <t>F13-17</t>
  </si>
  <si>
    <t>TRF19-13</t>
  </si>
  <si>
    <t>TRM20-13</t>
  </si>
  <si>
    <t>TLU21-13</t>
  </si>
  <si>
    <t>TRM23-13</t>
  </si>
  <si>
    <t>TRF24-13</t>
  </si>
  <si>
    <t>F13-25</t>
  </si>
  <si>
    <t>TLU26-13</t>
  </si>
  <si>
    <t>M13-27</t>
  </si>
  <si>
    <t>TRU28-13</t>
  </si>
  <si>
    <t>TLF29-13</t>
  </si>
  <si>
    <t>TRM30-13</t>
  </si>
  <si>
    <t>TRF31-13</t>
  </si>
  <si>
    <t>F13-32</t>
  </si>
  <si>
    <t>M13-33</t>
  </si>
  <si>
    <t>TRF1-14</t>
  </si>
  <si>
    <t>TLU2-14</t>
  </si>
  <si>
    <t>F14-3</t>
  </si>
  <si>
    <t>F14-4</t>
  </si>
  <si>
    <t>TLM6-14</t>
  </si>
  <si>
    <t>TRU5-14</t>
  </si>
  <si>
    <t>U14-7</t>
  </si>
  <si>
    <t>M14-8</t>
  </si>
  <si>
    <t>TRU9-14</t>
  </si>
  <si>
    <t>TLU10-14</t>
  </si>
  <si>
    <t>M15-1</t>
  </si>
  <si>
    <t>TLU2-15</t>
  </si>
  <si>
    <t>TLM3-15</t>
  </si>
  <si>
    <t>TLU4-15</t>
  </si>
  <si>
    <t>TRM5-15</t>
  </si>
  <si>
    <t>TLM6-15</t>
  </si>
  <si>
    <t>TLF7-15</t>
  </si>
  <si>
    <t>TRU8-15</t>
  </si>
  <si>
    <t>TLM9-15</t>
  </si>
  <si>
    <t>TLU10-15</t>
  </si>
  <si>
    <t>TLU11-15</t>
  </si>
  <si>
    <t>TLU12-15</t>
  </si>
  <si>
    <t>TLU13-15</t>
  </si>
  <si>
    <t>TRU14-15</t>
  </si>
  <si>
    <t>TLM15-15</t>
  </si>
  <si>
    <t>TLU16-15</t>
  </si>
  <si>
    <t>TLU17-15</t>
  </si>
  <si>
    <t>TLU18-15</t>
  </si>
  <si>
    <t>TLM19-15</t>
  </si>
  <si>
    <t>TRU21-15</t>
  </si>
  <si>
    <t>TLU1-16</t>
  </si>
  <si>
    <t>TRM2-16</t>
  </si>
  <si>
    <t>TLF4-16</t>
  </si>
  <si>
    <t>TRU5-16</t>
  </si>
  <si>
    <t>TRU6-16</t>
  </si>
  <si>
    <t>TRU7-16</t>
  </si>
  <si>
    <t>TRU8-16</t>
  </si>
  <si>
    <t>TLF9-16</t>
  </si>
  <si>
    <t>TLF10-16</t>
  </si>
  <si>
    <t>TLU4-16</t>
  </si>
  <si>
    <t>TLM11-16</t>
  </si>
  <si>
    <t>TLU12-16</t>
  </si>
  <si>
    <t>M16-14</t>
  </si>
  <si>
    <t>TRM15-16</t>
  </si>
  <si>
    <t>TLU17-16</t>
  </si>
  <si>
    <t>F16-18</t>
  </si>
  <si>
    <t>TRU19-16</t>
  </si>
  <si>
    <t>TLM20-16</t>
  </si>
  <si>
    <t>TLU1-17</t>
  </si>
  <si>
    <t>TLM2-17</t>
  </si>
  <si>
    <t>TLM3-17</t>
  </si>
  <si>
    <t>M17-4</t>
  </si>
  <si>
    <t>TLF5-17</t>
  </si>
  <si>
    <t>TRU7-17</t>
  </si>
  <si>
    <t>TLU8-17</t>
  </si>
  <si>
    <t>TRM9-17</t>
  </si>
  <si>
    <t>TRU10-17</t>
  </si>
  <si>
    <t>TLF11-17</t>
  </si>
  <si>
    <t>TLU12-17</t>
  </si>
  <si>
    <t>TLU13-17</t>
  </si>
  <si>
    <t>TLM14-17</t>
  </si>
  <si>
    <t>TRU15-17</t>
  </si>
  <si>
    <t>TRU16-17</t>
  </si>
  <si>
    <t>TRU19-17</t>
  </si>
  <si>
    <t>TRU20-17</t>
  </si>
  <si>
    <t>TRU21-17</t>
  </si>
  <si>
    <t>TRU22-17</t>
  </si>
  <si>
    <t>TRF23-17</t>
  </si>
  <si>
    <t>TRF24-17</t>
  </si>
  <si>
    <t>year of first capture</t>
  </si>
  <si>
    <t>ID</t>
  </si>
  <si>
    <t>CBWSold2</t>
  </si>
  <si>
    <t>CBWSSC11</t>
  </si>
  <si>
    <t>Projection</t>
  </si>
  <si>
    <t>NAD27_16N_U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409]d\-mmm\-yy;@"/>
    <numFmt numFmtId="165" formatCode="h:mm;@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53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Alignment="1"/>
    <xf numFmtId="0" fontId="0" fillId="0" borderId="0" xfId="0" applyNumberFormat="1"/>
    <xf numFmtId="0" fontId="0" fillId="0" borderId="0" xfId="0" applyFont="1"/>
    <xf numFmtId="0" fontId="0" fillId="0" borderId="0" xfId="0" applyFill="1"/>
    <xf numFmtId="1" fontId="1" fillId="0" borderId="0" xfId="0" applyNumberFormat="1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right"/>
    </xf>
    <xf numFmtId="0" fontId="0" fillId="0" borderId="0" xfId="0" applyFill="1" applyBorder="1"/>
    <xf numFmtId="0" fontId="0" fillId="0" borderId="0" xfId="0" applyFont="1" applyFill="1"/>
    <xf numFmtId="0" fontId="0" fillId="0" borderId="0" xfId="0" applyFill="1" applyAlignment="1">
      <alignment horizontal="right"/>
    </xf>
    <xf numFmtId="0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Border="1" applyAlignment="1">
      <alignment horizontal="left"/>
    </xf>
    <xf numFmtId="164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/>
    </xf>
    <xf numFmtId="0" fontId="4" fillId="0" borderId="0" xfId="0" applyFont="1" applyFill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164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NumberFormat="1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165" fontId="3" fillId="0" borderId="0" xfId="1" applyNumberFormat="1" applyFont="1" applyFill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3" fillId="0" borderId="0" xfId="0" applyNumberFormat="1" applyFont="1" applyFill="1"/>
    <xf numFmtId="0" fontId="4" fillId="0" borderId="0" xfId="0" applyNumberFormat="1" applyFont="1" applyFill="1"/>
    <xf numFmtId="164" fontId="3" fillId="0" borderId="0" xfId="1" applyNumberFormat="1" applyFont="1" applyFill="1" applyAlignment="1">
      <alignment horizontal="center" vertical="center"/>
    </xf>
    <xf numFmtId="165" fontId="0" fillId="0" borderId="0" xfId="0" applyNumberFormat="1"/>
  </cellXfs>
  <cellStyles count="2">
    <cellStyle name="Normal" xfId="0" builtinId="0"/>
    <cellStyle name="Normal 2" xfId="1"/>
  </cellStyles>
  <dxfs count="45"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2"/>
  <sheetViews>
    <sheetView tabSelected="1" workbookViewId="0">
      <selection activeCell="G10" sqref="G10"/>
    </sheetView>
  </sheetViews>
  <sheetFormatPr defaultRowHeight="15" x14ac:dyDescent="0.25"/>
  <cols>
    <col min="1" max="1" width="19.42578125" customWidth="1"/>
    <col min="2" max="3" width="9.28515625" customWidth="1"/>
    <col min="4" max="4" width="16.140625" customWidth="1"/>
    <col min="5" max="10" width="7" customWidth="1"/>
    <col min="11" max="11" width="7" style="10" customWidth="1"/>
    <col min="12" max="14" width="7" customWidth="1"/>
    <col min="15" max="15" width="7" style="10" customWidth="1"/>
    <col min="16" max="16" width="7" customWidth="1"/>
  </cols>
  <sheetData>
    <row r="1" spans="1:17" x14ac:dyDescent="0.25">
      <c r="A1" s="1" t="s">
        <v>238</v>
      </c>
      <c r="B1" s="1" t="s">
        <v>239</v>
      </c>
      <c r="C1" s="1" t="s">
        <v>240</v>
      </c>
      <c r="D1" s="34" t="s">
        <v>443</v>
      </c>
      <c r="E1">
        <v>2003</v>
      </c>
      <c r="F1">
        <v>2004</v>
      </c>
      <c r="G1">
        <v>2005</v>
      </c>
      <c r="H1">
        <v>2007</v>
      </c>
      <c r="I1">
        <v>2008</v>
      </c>
      <c r="J1">
        <v>2011</v>
      </c>
      <c r="K1" s="10">
        <v>2012</v>
      </c>
      <c r="L1">
        <v>2013</v>
      </c>
      <c r="M1">
        <v>2014</v>
      </c>
      <c r="N1">
        <v>2015</v>
      </c>
      <c r="O1" s="10">
        <v>2016</v>
      </c>
      <c r="P1">
        <v>2017</v>
      </c>
      <c r="Q1" t="s">
        <v>241</v>
      </c>
    </row>
    <row r="2" spans="1:17" x14ac:dyDescent="0.25">
      <c r="A2" t="s">
        <v>0</v>
      </c>
      <c r="B2" s="14">
        <v>336725</v>
      </c>
      <c r="C2" s="14">
        <v>1854888</v>
      </c>
      <c r="D2" s="27" t="s">
        <v>444</v>
      </c>
      <c r="E2" s="10">
        <v>151</v>
      </c>
      <c r="F2">
        <v>132</v>
      </c>
      <c r="G2">
        <v>128</v>
      </c>
      <c r="H2">
        <v>115</v>
      </c>
      <c r="I2">
        <v>78</v>
      </c>
      <c r="J2">
        <v>87</v>
      </c>
      <c r="K2" s="10">
        <v>90</v>
      </c>
      <c r="L2" s="10">
        <v>288</v>
      </c>
      <c r="M2" s="10">
        <v>148</v>
      </c>
      <c r="N2" s="11">
        <v>106</v>
      </c>
      <c r="O2" s="10">
        <v>65</v>
      </c>
      <c r="P2">
        <v>154</v>
      </c>
      <c r="Q2">
        <f>SUM(E2:P2)</f>
        <v>1542</v>
      </c>
    </row>
    <row r="3" spans="1:17" x14ac:dyDescent="0.25">
      <c r="A3" t="s">
        <v>1</v>
      </c>
      <c r="B3" s="14">
        <v>343123</v>
      </c>
      <c r="C3" s="14">
        <v>1854143</v>
      </c>
      <c r="D3" s="27" t="s">
        <v>444</v>
      </c>
      <c r="E3" s="10">
        <v>149</v>
      </c>
      <c r="F3" s="12">
        <v>73</v>
      </c>
      <c r="G3">
        <v>154</v>
      </c>
      <c r="H3">
        <v>86</v>
      </c>
      <c r="I3">
        <v>57</v>
      </c>
      <c r="J3">
        <v>80</v>
      </c>
      <c r="K3" s="10">
        <v>90</v>
      </c>
      <c r="L3" s="10">
        <v>331</v>
      </c>
      <c r="M3" s="10">
        <v>71</v>
      </c>
      <c r="N3" s="11">
        <v>160</v>
      </c>
      <c r="O3" s="10">
        <v>105</v>
      </c>
      <c r="P3">
        <v>154</v>
      </c>
      <c r="Q3">
        <f t="shared" ref="Q3:Q66" si="0">SUM(E3:P3)</f>
        <v>1510</v>
      </c>
    </row>
    <row r="4" spans="1:17" x14ac:dyDescent="0.25">
      <c r="A4" t="s">
        <v>2</v>
      </c>
      <c r="B4" s="15">
        <v>343342</v>
      </c>
      <c r="C4" s="15">
        <v>1857392</v>
      </c>
      <c r="D4" s="27" t="s">
        <v>444</v>
      </c>
      <c r="E4" s="10">
        <v>152</v>
      </c>
      <c r="F4" s="12">
        <v>91</v>
      </c>
      <c r="G4">
        <v>169</v>
      </c>
      <c r="H4">
        <v>119</v>
      </c>
      <c r="I4">
        <v>78</v>
      </c>
      <c r="J4">
        <v>88</v>
      </c>
      <c r="K4" s="10">
        <v>90</v>
      </c>
      <c r="L4" s="10">
        <v>331</v>
      </c>
      <c r="M4" s="10">
        <v>191</v>
      </c>
      <c r="N4" s="11">
        <v>216</v>
      </c>
      <c r="O4" s="10">
        <v>47</v>
      </c>
      <c r="P4">
        <v>252</v>
      </c>
      <c r="Q4">
        <f t="shared" si="0"/>
        <v>1824</v>
      </c>
    </row>
    <row r="5" spans="1:17" x14ac:dyDescent="0.25">
      <c r="A5" t="s">
        <v>3</v>
      </c>
      <c r="B5" s="14">
        <v>336248</v>
      </c>
      <c r="C5" s="14">
        <v>1857328</v>
      </c>
      <c r="D5" s="27" t="s">
        <v>444</v>
      </c>
      <c r="E5" s="10">
        <v>201</v>
      </c>
      <c r="F5" s="12">
        <v>72</v>
      </c>
      <c r="G5">
        <v>150</v>
      </c>
      <c r="H5">
        <v>120</v>
      </c>
      <c r="I5">
        <v>74</v>
      </c>
      <c r="J5">
        <v>88</v>
      </c>
      <c r="K5" s="10">
        <v>90</v>
      </c>
      <c r="L5" s="10">
        <v>283</v>
      </c>
      <c r="M5" s="10">
        <v>158</v>
      </c>
      <c r="N5" s="11">
        <v>134</v>
      </c>
      <c r="O5" s="10">
        <v>93</v>
      </c>
      <c r="P5">
        <v>154</v>
      </c>
      <c r="Q5">
        <f t="shared" si="0"/>
        <v>1617</v>
      </c>
    </row>
    <row r="6" spans="1:17" x14ac:dyDescent="0.25">
      <c r="A6" t="s">
        <v>4</v>
      </c>
      <c r="B6" s="14">
        <v>332253</v>
      </c>
      <c r="C6" s="14">
        <v>1853668</v>
      </c>
      <c r="D6" s="27" t="s">
        <v>444</v>
      </c>
      <c r="E6" s="10">
        <v>65</v>
      </c>
      <c r="F6" s="12">
        <v>81</v>
      </c>
      <c r="G6">
        <v>127</v>
      </c>
      <c r="H6">
        <v>115</v>
      </c>
      <c r="I6">
        <v>58</v>
      </c>
      <c r="J6">
        <v>63</v>
      </c>
      <c r="K6" s="10">
        <v>90</v>
      </c>
      <c r="L6" s="10">
        <v>288</v>
      </c>
      <c r="M6" s="10">
        <v>154</v>
      </c>
      <c r="N6" s="11">
        <v>91</v>
      </c>
      <c r="O6" s="10">
        <v>107</v>
      </c>
      <c r="P6">
        <v>251</v>
      </c>
      <c r="Q6">
        <f t="shared" si="0"/>
        <v>1490</v>
      </c>
    </row>
    <row r="7" spans="1:17" x14ac:dyDescent="0.25">
      <c r="A7" t="s">
        <v>5</v>
      </c>
      <c r="B7" s="15">
        <v>334739</v>
      </c>
      <c r="C7" s="15">
        <v>1853930</v>
      </c>
      <c r="D7" s="27" t="s">
        <v>444</v>
      </c>
      <c r="E7" s="10">
        <v>68</v>
      </c>
      <c r="F7" s="12">
        <v>132</v>
      </c>
      <c r="G7">
        <v>139</v>
      </c>
      <c r="H7">
        <v>96</v>
      </c>
      <c r="I7">
        <v>53</v>
      </c>
      <c r="J7">
        <v>87</v>
      </c>
      <c r="K7" s="10">
        <v>90</v>
      </c>
      <c r="L7" s="10">
        <v>286</v>
      </c>
      <c r="M7" s="10">
        <v>159</v>
      </c>
      <c r="N7" s="11">
        <v>108</v>
      </c>
      <c r="O7" s="10">
        <v>103</v>
      </c>
      <c r="P7">
        <v>154</v>
      </c>
      <c r="Q7">
        <f t="shared" si="0"/>
        <v>1475</v>
      </c>
    </row>
    <row r="8" spans="1:17" x14ac:dyDescent="0.25">
      <c r="A8" t="s">
        <v>6</v>
      </c>
      <c r="B8" s="14">
        <v>335703</v>
      </c>
      <c r="C8" s="14">
        <v>1848952</v>
      </c>
      <c r="D8" s="27" t="s">
        <v>444</v>
      </c>
      <c r="E8" s="10">
        <v>19</v>
      </c>
      <c r="F8" s="12">
        <v>131</v>
      </c>
      <c r="G8">
        <v>143</v>
      </c>
      <c r="H8">
        <v>112</v>
      </c>
      <c r="I8">
        <v>89</v>
      </c>
      <c r="J8">
        <v>73</v>
      </c>
      <c r="K8" s="13">
        <v>90</v>
      </c>
      <c r="L8" s="10">
        <v>251</v>
      </c>
      <c r="M8" s="10">
        <v>156</v>
      </c>
      <c r="N8" s="11">
        <v>114</v>
      </c>
      <c r="O8" s="10">
        <v>110</v>
      </c>
      <c r="P8">
        <v>136</v>
      </c>
      <c r="Q8">
        <f t="shared" si="0"/>
        <v>1424</v>
      </c>
    </row>
    <row r="9" spans="1:17" x14ac:dyDescent="0.25">
      <c r="A9" t="s">
        <v>7</v>
      </c>
      <c r="B9" s="14">
        <v>339125</v>
      </c>
      <c r="C9" s="14">
        <v>1856055</v>
      </c>
      <c r="D9" s="27" t="s">
        <v>444</v>
      </c>
      <c r="E9" s="10">
        <v>317</v>
      </c>
      <c r="F9" s="12">
        <v>165</v>
      </c>
      <c r="G9">
        <v>158</v>
      </c>
      <c r="H9">
        <v>118</v>
      </c>
      <c r="I9">
        <v>75</v>
      </c>
      <c r="J9">
        <v>88</v>
      </c>
      <c r="K9" s="10">
        <v>90</v>
      </c>
      <c r="L9" s="10">
        <v>303</v>
      </c>
      <c r="M9" s="10">
        <v>186</v>
      </c>
      <c r="N9" s="11">
        <v>126</v>
      </c>
      <c r="O9" s="10">
        <v>264</v>
      </c>
      <c r="P9">
        <v>221</v>
      </c>
      <c r="Q9">
        <f t="shared" si="0"/>
        <v>2111</v>
      </c>
    </row>
    <row r="10" spans="1:17" x14ac:dyDescent="0.25">
      <c r="A10" t="s">
        <v>8</v>
      </c>
      <c r="B10" s="14">
        <v>331219</v>
      </c>
      <c r="C10" s="14">
        <v>1857765</v>
      </c>
      <c r="D10" s="27" t="s">
        <v>444</v>
      </c>
      <c r="E10" s="10">
        <v>156</v>
      </c>
      <c r="F10" s="12">
        <v>74</v>
      </c>
      <c r="G10">
        <v>147</v>
      </c>
      <c r="H10">
        <v>115</v>
      </c>
      <c r="I10">
        <v>72</v>
      </c>
      <c r="J10">
        <v>87</v>
      </c>
      <c r="K10" s="10">
        <v>90</v>
      </c>
      <c r="L10" s="10">
        <v>303</v>
      </c>
      <c r="M10" s="10">
        <v>165</v>
      </c>
      <c r="N10" s="11">
        <v>133</v>
      </c>
      <c r="O10" s="10">
        <v>95</v>
      </c>
      <c r="P10">
        <v>34</v>
      </c>
      <c r="Q10">
        <f t="shared" si="0"/>
        <v>1471</v>
      </c>
    </row>
    <row r="11" spans="1:17" x14ac:dyDescent="0.25">
      <c r="A11" t="s">
        <v>9</v>
      </c>
      <c r="B11" s="14">
        <v>343235</v>
      </c>
      <c r="C11" s="14">
        <v>1856308</v>
      </c>
      <c r="D11" s="27" t="s">
        <v>444</v>
      </c>
      <c r="E11" s="10">
        <v>153</v>
      </c>
      <c r="F11" s="12">
        <v>72</v>
      </c>
      <c r="G11">
        <v>153</v>
      </c>
      <c r="H11">
        <v>109</v>
      </c>
      <c r="I11">
        <v>87</v>
      </c>
      <c r="J11">
        <v>88</v>
      </c>
      <c r="K11" s="10">
        <v>90</v>
      </c>
      <c r="L11" s="10">
        <v>330</v>
      </c>
      <c r="M11" s="10">
        <v>191</v>
      </c>
      <c r="N11" s="11">
        <v>139</v>
      </c>
      <c r="O11" s="10">
        <v>264</v>
      </c>
      <c r="P11">
        <v>295</v>
      </c>
      <c r="Q11">
        <f t="shared" si="0"/>
        <v>1971</v>
      </c>
    </row>
    <row r="12" spans="1:17" x14ac:dyDescent="0.25">
      <c r="A12" t="s">
        <v>10</v>
      </c>
      <c r="B12" s="14">
        <v>335007</v>
      </c>
      <c r="C12" s="14">
        <v>1851198</v>
      </c>
      <c r="D12" s="27" t="s">
        <v>444</v>
      </c>
      <c r="E12" s="10">
        <v>65</v>
      </c>
      <c r="F12" s="12">
        <v>81</v>
      </c>
      <c r="G12">
        <v>146</v>
      </c>
      <c r="H12">
        <v>114</v>
      </c>
      <c r="I12">
        <v>77</v>
      </c>
      <c r="J12">
        <v>81</v>
      </c>
      <c r="K12" s="10">
        <v>90</v>
      </c>
      <c r="L12" s="10">
        <v>288</v>
      </c>
      <c r="M12" s="10">
        <v>126</v>
      </c>
      <c r="N12" s="11">
        <v>0</v>
      </c>
      <c r="O12" s="10">
        <v>0</v>
      </c>
      <c r="P12">
        <v>0</v>
      </c>
      <c r="Q12">
        <f t="shared" si="0"/>
        <v>1068</v>
      </c>
    </row>
    <row r="13" spans="1:17" x14ac:dyDescent="0.25">
      <c r="A13" t="s">
        <v>11</v>
      </c>
      <c r="B13" s="14">
        <v>332926</v>
      </c>
      <c r="C13" s="14">
        <v>1857545</v>
      </c>
      <c r="D13" s="27" t="s">
        <v>444</v>
      </c>
      <c r="E13" s="10">
        <v>157</v>
      </c>
      <c r="F13" s="12">
        <v>73</v>
      </c>
      <c r="G13">
        <v>144</v>
      </c>
      <c r="H13">
        <v>122</v>
      </c>
      <c r="I13">
        <v>74</v>
      </c>
      <c r="J13">
        <v>87</v>
      </c>
      <c r="K13" s="10">
        <v>90</v>
      </c>
      <c r="L13" s="10">
        <v>303</v>
      </c>
      <c r="M13" s="10">
        <v>170</v>
      </c>
      <c r="N13" s="11">
        <v>134</v>
      </c>
      <c r="O13" s="10">
        <v>112</v>
      </c>
      <c r="P13">
        <v>154</v>
      </c>
      <c r="Q13">
        <f t="shared" si="0"/>
        <v>1620</v>
      </c>
    </row>
    <row r="14" spans="1:17" x14ac:dyDescent="0.25">
      <c r="A14" t="s">
        <v>12</v>
      </c>
      <c r="B14" s="16">
        <v>334897</v>
      </c>
      <c r="C14" s="16">
        <v>1857480</v>
      </c>
      <c r="D14" s="27" t="s">
        <v>444</v>
      </c>
      <c r="E14" s="10">
        <v>156</v>
      </c>
      <c r="F14" s="12">
        <v>73</v>
      </c>
      <c r="G14">
        <v>138</v>
      </c>
      <c r="H14">
        <v>122</v>
      </c>
      <c r="I14">
        <v>58</v>
      </c>
      <c r="J14">
        <v>0</v>
      </c>
      <c r="K14" s="10">
        <v>90</v>
      </c>
      <c r="L14" s="10">
        <v>288</v>
      </c>
      <c r="M14" s="10">
        <v>156</v>
      </c>
      <c r="N14" s="11">
        <v>134</v>
      </c>
      <c r="O14" s="10">
        <v>97</v>
      </c>
      <c r="P14">
        <v>154</v>
      </c>
      <c r="Q14">
        <f t="shared" si="0"/>
        <v>1466</v>
      </c>
    </row>
    <row r="15" spans="1:17" x14ac:dyDescent="0.25">
      <c r="A15" t="s">
        <v>13</v>
      </c>
      <c r="B15" s="14">
        <v>341136</v>
      </c>
      <c r="C15" s="14">
        <v>1857209</v>
      </c>
      <c r="D15" s="27" t="s">
        <v>444</v>
      </c>
      <c r="E15" s="10">
        <v>160</v>
      </c>
      <c r="F15" s="12">
        <v>73</v>
      </c>
      <c r="G15">
        <v>158</v>
      </c>
      <c r="H15">
        <v>113</v>
      </c>
      <c r="I15">
        <v>48</v>
      </c>
      <c r="J15">
        <v>88</v>
      </c>
      <c r="K15" s="10">
        <v>90</v>
      </c>
      <c r="L15" s="10">
        <v>330</v>
      </c>
      <c r="M15" s="10">
        <v>191</v>
      </c>
      <c r="N15" s="11">
        <v>126</v>
      </c>
      <c r="O15" s="10">
        <v>95</v>
      </c>
      <c r="P15">
        <v>148</v>
      </c>
      <c r="Q15">
        <f t="shared" si="0"/>
        <v>1620</v>
      </c>
    </row>
    <row r="16" spans="1:17" x14ac:dyDescent="0.25">
      <c r="A16" t="s">
        <v>14</v>
      </c>
      <c r="B16" s="14">
        <v>333847</v>
      </c>
      <c r="C16" s="14">
        <v>1848273</v>
      </c>
      <c r="D16" s="27" t="s">
        <v>444</v>
      </c>
      <c r="E16" s="10">
        <v>107</v>
      </c>
      <c r="F16" s="12">
        <v>133</v>
      </c>
      <c r="G16">
        <v>138</v>
      </c>
      <c r="H16">
        <v>123</v>
      </c>
      <c r="I16">
        <v>91</v>
      </c>
      <c r="J16">
        <v>87</v>
      </c>
      <c r="K16" s="13">
        <v>90</v>
      </c>
      <c r="L16" s="10">
        <v>303</v>
      </c>
      <c r="M16" s="10">
        <v>162</v>
      </c>
      <c r="N16" s="11">
        <v>114</v>
      </c>
      <c r="O16" s="10">
        <v>105</v>
      </c>
      <c r="P16">
        <v>154</v>
      </c>
      <c r="Q16">
        <f t="shared" si="0"/>
        <v>1607</v>
      </c>
    </row>
    <row r="17" spans="1:17" x14ac:dyDescent="0.25">
      <c r="A17" t="s">
        <v>15</v>
      </c>
      <c r="B17" s="14">
        <v>330654</v>
      </c>
      <c r="C17" s="14">
        <v>1848402</v>
      </c>
      <c r="D17" s="27" t="s">
        <v>444</v>
      </c>
      <c r="E17" s="10">
        <v>85</v>
      </c>
      <c r="F17" s="12">
        <v>84</v>
      </c>
      <c r="G17">
        <v>100</v>
      </c>
      <c r="H17">
        <v>126</v>
      </c>
      <c r="I17">
        <v>108</v>
      </c>
      <c r="J17">
        <v>88</v>
      </c>
      <c r="K17" s="13">
        <v>90</v>
      </c>
      <c r="L17" s="10">
        <v>303</v>
      </c>
      <c r="M17" s="10">
        <v>168</v>
      </c>
      <c r="N17" s="11">
        <v>88</v>
      </c>
      <c r="O17" s="10">
        <v>110</v>
      </c>
      <c r="P17">
        <v>154</v>
      </c>
      <c r="Q17">
        <f t="shared" si="0"/>
        <v>1504</v>
      </c>
    </row>
    <row r="18" spans="1:17" x14ac:dyDescent="0.25">
      <c r="A18" t="s">
        <v>16</v>
      </c>
      <c r="B18" s="14">
        <v>329158</v>
      </c>
      <c r="C18" s="14">
        <v>1847540</v>
      </c>
      <c r="D18" s="27" t="s">
        <v>444</v>
      </c>
      <c r="E18" s="10">
        <v>67</v>
      </c>
      <c r="F18" s="12">
        <v>81</v>
      </c>
      <c r="G18">
        <v>129</v>
      </c>
      <c r="H18">
        <v>123</v>
      </c>
      <c r="I18">
        <v>91</v>
      </c>
      <c r="J18">
        <v>88</v>
      </c>
      <c r="K18" s="13">
        <v>90</v>
      </c>
      <c r="L18" s="10">
        <v>303</v>
      </c>
      <c r="M18" s="10">
        <v>169</v>
      </c>
      <c r="N18" s="11">
        <v>114</v>
      </c>
      <c r="O18" s="10">
        <v>105</v>
      </c>
      <c r="P18">
        <v>154</v>
      </c>
      <c r="Q18">
        <f t="shared" si="0"/>
        <v>1514</v>
      </c>
    </row>
    <row r="19" spans="1:17" x14ac:dyDescent="0.25">
      <c r="A19" t="s">
        <v>17</v>
      </c>
      <c r="B19" s="14">
        <v>326327</v>
      </c>
      <c r="C19" s="14">
        <v>1848561</v>
      </c>
      <c r="D19" s="27" t="s">
        <v>444</v>
      </c>
      <c r="E19" s="10">
        <v>65</v>
      </c>
      <c r="F19" s="12">
        <v>81</v>
      </c>
      <c r="G19">
        <v>80</v>
      </c>
      <c r="H19">
        <v>104</v>
      </c>
      <c r="I19">
        <v>95</v>
      </c>
      <c r="J19">
        <v>88</v>
      </c>
      <c r="K19" s="10">
        <v>90</v>
      </c>
      <c r="L19" s="10">
        <v>303</v>
      </c>
      <c r="M19" s="10">
        <v>166</v>
      </c>
      <c r="N19" s="11">
        <v>114</v>
      </c>
      <c r="O19" s="10">
        <v>105</v>
      </c>
      <c r="P19">
        <v>229</v>
      </c>
      <c r="Q19">
        <f t="shared" si="0"/>
        <v>1520</v>
      </c>
    </row>
    <row r="20" spans="1:17" x14ac:dyDescent="0.25">
      <c r="A20" t="s">
        <v>18</v>
      </c>
      <c r="B20" s="14">
        <v>346324</v>
      </c>
      <c r="C20" s="14">
        <v>1856815</v>
      </c>
      <c r="D20" s="27" t="s">
        <v>444</v>
      </c>
      <c r="E20" s="10">
        <v>52</v>
      </c>
      <c r="F20" s="12">
        <v>366</v>
      </c>
      <c r="G20">
        <v>181</v>
      </c>
      <c r="H20">
        <v>120</v>
      </c>
      <c r="I20">
        <v>62</v>
      </c>
      <c r="J20">
        <v>84</v>
      </c>
      <c r="K20" s="10">
        <v>90</v>
      </c>
      <c r="L20" s="10">
        <v>321</v>
      </c>
      <c r="M20" s="10">
        <v>171</v>
      </c>
      <c r="N20" s="11">
        <v>188</v>
      </c>
      <c r="O20" s="10">
        <v>90</v>
      </c>
      <c r="P20">
        <v>154</v>
      </c>
      <c r="Q20">
        <f t="shared" si="0"/>
        <v>1879</v>
      </c>
    </row>
    <row r="21" spans="1:17" x14ac:dyDescent="0.25">
      <c r="A21" s="2" t="s">
        <v>19</v>
      </c>
      <c r="B21" s="22">
        <v>334906</v>
      </c>
      <c r="C21" s="22">
        <v>1857479</v>
      </c>
      <c r="D21" s="27" t="s">
        <v>444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>
        <v>87</v>
      </c>
      <c r="K21" s="10">
        <v>90</v>
      </c>
      <c r="L21" s="10">
        <v>303</v>
      </c>
      <c r="M21" s="10">
        <v>165</v>
      </c>
      <c r="N21" s="11">
        <v>134</v>
      </c>
      <c r="O21" s="10">
        <v>50</v>
      </c>
      <c r="P21">
        <v>146</v>
      </c>
      <c r="Q21">
        <f t="shared" si="0"/>
        <v>975</v>
      </c>
    </row>
    <row r="22" spans="1:17" x14ac:dyDescent="0.25">
      <c r="A22" t="s">
        <v>20</v>
      </c>
      <c r="B22" s="16">
        <v>334933</v>
      </c>
      <c r="C22" s="16">
        <v>1853112</v>
      </c>
      <c r="D22" s="27" t="s">
        <v>444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65</v>
      </c>
      <c r="M22" s="10">
        <v>52</v>
      </c>
      <c r="N22" s="11">
        <v>107</v>
      </c>
      <c r="O22" s="10">
        <v>90</v>
      </c>
      <c r="P22">
        <v>154</v>
      </c>
      <c r="Q22">
        <f t="shared" si="0"/>
        <v>468</v>
      </c>
    </row>
    <row r="23" spans="1:17" x14ac:dyDescent="0.25">
      <c r="A23" t="s">
        <v>21</v>
      </c>
      <c r="B23" s="16">
        <v>334777</v>
      </c>
      <c r="C23" s="16">
        <v>1853964</v>
      </c>
      <c r="D23" s="27" t="s">
        <v>444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36</v>
      </c>
      <c r="M23" s="10">
        <v>57</v>
      </c>
      <c r="N23" s="11">
        <v>144</v>
      </c>
      <c r="O23" s="10">
        <v>0</v>
      </c>
      <c r="P23" s="10">
        <v>0</v>
      </c>
      <c r="Q23">
        <f t="shared" si="0"/>
        <v>237</v>
      </c>
    </row>
    <row r="24" spans="1:17" x14ac:dyDescent="0.25">
      <c r="A24" t="s">
        <v>22</v>
      </c>
      <c r="B24" s="17">
        <v>342865</v>
      </c>
      <c r="C24" s="17">
        <v>1855542</v>
      </c>
      <c r="D24" s="27" t="s">
        <v>444</v>
      </c>
      <c r="E24" s="10">
        <v>32</v>
      </c>
      <c r="F24" s="12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 s="10">
        <v>0</v>
      </c>
      <c r="N24" s="11">
        <v>0</v>
      </c>
      <c r="O24" s="10">
        <v>0</v>
      </c>
      <c r="P24" s="10">
        <v>0</v>
      </c>
      <c r="Q24">
        <f t="shared" si="0"/>
        <v>32</v>
      </c>
    </row>
    <row r="25" spans="1:17" x14ac:dyDescent="0.25">
      <c r="A25" t="s">
        <v>23</v>
      </c>
      <c r="B25" s="17">
        <v>342579</v>
      </c>
      <c r="C25" s="17">
        <v>1855554</v>
      </c>
      <c r="D25" s="27" t="s">
        <v>444</v>
      </c>
      <c r="E25" s="13">
        <v>32</v>
      </c>
      <c r="F25" s="12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 s="10">
        <v>0</v>
      </c>
      <c r="N25" s="11">
        <v>0</v>
      </c>
      <c r="O25" s="10">
        <v>0</v>
      </c>
      <c r="P25" s="10">
        <v>0</v>
      </c>
      <c r="Q25">
        <f t="shared" si="0"/>
        <v>32</v>
      </c>
    </row>
    <row r="26" spans="1:17" x14ac:dyDescent="0.25">
      <c r="A26" t="s">
        <v>24</v>
      </c>
      <c r="B26" s="17">
        <v>342053</v>
      </c>
      <c r="C26" s="17">
        <v>1855683</v>
      </c>
      <c r="D26" s="27" t="s">
        <v>444</v>
      </c>
      <c r="E26" s="10">
        <v>32</v>
      </c>
      <c r="F26" s="12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 s="10">
        <v>0</v>
      </c>
      <c r="N26" s="11">
        <v>0</v>
      </c>
      <c r="O26" s="10">
        <v>0</v>
      </c>
      <c r="P26" s="10">
        <v>0</v>
      </c>
      <c r="Q26">
        <f t="shared" si="0"/>
        <v>32</v>
      </c>
    </row>
    <row r="27" spans="1:17" x14ac:dyDescent="0.25">
      <c r="A27" t="s">
        <v>25</v>
      </c>
      <c r="B27" s="17">
        <v>341193</v>
      </c>
      <c r="C27" s="17">
        <v>1855185</v>
      </c>
      <c r="D27" s="27" t="s">
        <v>444</v>
      </c>
      <c r="E27" s="10">
        <v>32</v>
      </c>
      <c r="F27" s="12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 s="10">
        <v>0</v>
      </c>
      <c r="N27" s="11">
        <v>0</v>
      </c>
      <c r="O27" s="10">
        <v>0</v>
      </c>
      <c r="P27" s="10">
        <v>0</v>
      </c>
      <c r="Q27">
        <f t="shared" si="0"/>
        <v>32</v>
      </c>
    </row>
    <row r="28" spans="1:17" x14ac:dyDescent="0.25">
      <c r="A28" t="s">
        <v>26</v>
      </c>
      <c r="B28" s="17">
        <v>341055</v>
      </c>
      <c r="C28" s="17">
        <v>1854828</v>
      </c>
      <c r="D28" s="27" t="s">
        <v>444</v>
      </c>
      <c r="E28" s="10">
        <v>32</v>
      </c>
      <c r="F28" s="12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s="10">
        <v>0</v>
      </c>
      <c r="N28" s="11">
        <v>0</v>
      </c>
      <c r="O28" s="10">
        <v>0</v>
      </c>
      <c r="P28" s="10">
        <v>0</v>
      </c>
      <c r="Q28">
        <f t="shared" si="0"/>
        <v>32</v>
      </c>
    </row>
    <row r="29" spans="1:17" x14ac:dyDescent="0.25">
      <c r="A29" t="s">
        <v>27</v>
      </c>
      <c r="B29" s="17">
        <v>341970</v>
      </c>
      <c r="C29" s="17">
        <v>1857012</v>
      </c>
      <c r="D29" s="27" t="s">
        <v>444</v>
      </c>
      <c r="E29" s="10">
        <v>38</v>
      </c>
      <c r="F29" s="12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 s="10">
        <v>0</v>
      </c>
      <c r="N29" s="11">
        <v>0</v>
      </c>
      <c r="O29" s="10">
        <v>0</v>
      </c>
      <c r="P29" s="10">
        <v>0</v>
      </c>
      <c r="Q29">
        <f t="shared" si="0"/>
        <v>38</v>
      </c>
    </row>
    <row r="30" spans="1:17" x14ac:dyDescent="0.25">
      <c r="A30" t="s">
        <v>28</v>
      </c>
      <c r="B30" s="17">
        <v>341355</v>
      </c>
      <c r="C30" s="17">
        <v>1857057</v>
      </c>
      <c r="D30" s="27" t="s">
        <v>444</v>
      </c>
      <c r="E30" s="10">
        <v>100</v>
      </c>
      <c r="F30" s="12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 s="10">
        <v>0</v>
      </c>
      <c r="N30" s="11">
        <v>0</v>
      </c>
      <c r="O30" s="10">
        <v>0</v>
      </c>
      <c r="P30" s="10">
        <v>0</v>
      </c>
      <c r="Q30">
        <f t="shared" si="0"/>
        <v>100</v>
      </c>
    </row>
    <row r="31" spans="1:17" x14ac:dyDescent="0.25">
      <c r="A31" t="s">
        <v>29</v>
      </c>
      <c r="B31" s="17">
        <v>340365</v>
      </c>
      <c r="C31" s="17">
        <v>1857495</v>
      </c>
      <c r="D31" s="27" t="s">
        <v>444</v>
      </c>
      <c r="E31" s="10">
        <v>38</v>
      </c>
      <c r="F31" s="12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 s="10">
        <v>0</v>
      </c>
      <c r="N31" s="11">
        <v>0</v>
      </c>
      <c r="O31" s="10">
        <v>0</v>
      </c>
      <c r="P31" s="10">
        <v>0</v>
      </c>
      <c r="Q31">
        <f t="shared" si="0"/>
        <v>38</v>
      </c>
    </row>
    <row r="32" spans="1:17" x14ac:dyDescent="0.25">
      <c r="A32" t="s">
        <v>30</v>
      </c>
      <c r="B32" s="17">
        <v>339583</v>
      </c>
      <c r="C32" s="17">
        <v>1856718</v>
      </c>
      <c r="D32" s="27" t="s">
        <v>444</v>
      </c>
      <c r="E32" s="10">
        <v>101</v>
      </c>
      <c r="F32" s="1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 s="10">
        <v>0</v>
      </c>
      <c r="N32" s="11">
        <v>0</v>
      </c>
      <c r="O32" s="10">
        <v>0</v>
      </c>
      <c r="P32" s="10">
        <v>0</v>
      </c>
      <c r="Q32">
        <f t="shared" si="0"/>
        <v>101</v>
      </c>
    </row>
    <row r="33" spans="1:17" x14ac:dyDescent="0.25">
      <c r="A33" t="s">
        <v>31</v>
      </c>
      <c r="B33" s="17">
        <v>338451</v>
      </c>
      <c r="C33" s="17">
        <v>1856558</v>
      </c>
      <c r="D33" s="27" t="s">
        <v>444</v>
      </c>
      <c r="E33" s="10">
        <v>99</v>
      </c>
      <c r="F33" s="12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 s="10">
        <v>0</v>
      </c>
      <c r="N33" s="11">
        <v>0</v>
      </c>
      <c r="O33" s="10">
        <v>0</v>
      </c>
      <c r="P33" s="10">
        <v>0</v>
      </c>
      <c r="Q33">
        <f t="shared" si="0"/>
        <v>99</v>
      </c>
    </row>
    <row r="34" spans="1:17" x14ac:dyDescent="0.25">
      <c r="A34" t="s">
        <v>32</v>
      </c>
      <c r="B34" s="15">
        <v>345021</v>
      </c>
      <c r="C34" s="15">
        <v>1857096</v>
      </c>
      <c r="D34" s="27" t="s">
        <v>444</v>
      </c>
      <c r="E34" s="10">
        <v>4</v>
      </c>
      <c r="F34">
        <v>43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 s="10">
        <v>0</v>
      </c>
      <c r="N34" s="11">
        <v>0</v>
      </c>
      <c r="O34" s="10">
        <v>0</v>
      </c>
      <c r="P34" s="10">
        <v>0</v>
      </c>
      <c r="Q34">
        <f t="shared" si="0"/>
        <v>47</v>
      </c>
    </row>
    <row r="35" spans="1:17" x14ac:dyDescent="0.25">
      <c r="A35" t="s">
        <v>33</v>
      </c>
      <c r="B35" s="15">
        <v>344244</v>
      </c>
      <c r="C35" s="15">
        <v>1857170</v>
      </c>
      <c r="D35" s="27" t="s">
        <v>444</v>
      </c>
      <c r="E35" s="10">
        <v>5</v>
      </c>
      <c r="F35">
        <v>43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 s="10">
        <v>0</v>
      </c>
      <c r="N35" s="11">
        <v>0</v>
      </c>
      <c r="O35" s="10">
        <v>0</v>
      </c>
      <c r="P35" s="10">
        <v>0</v>
      </c>
      <c r="Q35">
        <f t="shared" si="0"/>
        <v>48</v>
      </c>
    </row>
    <row r="36" spans="1:17" x14ac:dyDescent="0.25">
      <c r="A36" t="s">
        <v>34</v>
      </c>
      <c r="B36" s="15">
        <v>343627</v>
      </c>
      <c r="C36" s="15">
        <v>1856480</v>
      </c>
      <c r="D36" s="27" t="s">
        <v>444</v>
      </c>
      <c r="E36" s="10">
        <v>4</v>
      </c>
      <c r="F36">
        <v>43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 s="10">
        <v>0</v>
      </c>
      <c r="N36" s="11">
        <v>0</v>
      </c>
      <c r="O36" s="10">
        <v>0</v>
      </c>
      <c r="P36" s="10">
        <v>0</v>
      </c>
      <c r="Q36">
        <f t="shared" si="0"/>
        <v>47</v>
      </c>
    </row>
    <row r="37" spans="1:17" x14ac:dyDescent="0.25">
      <c r="A37" t="s">
        <v>35</v>
      </c>
      <c r="B37" s="15">
        <v>341070</v>
      </c>
      <c r="C37" s="15">
        <v>1857677</v>
      </c>
      <c r="D37" s="27" t="s">
        <v>444</v>
      </c>
      <c r="E37" s="10">
        <v>4</v>
      </c>
      <c r="F37">
        <v>43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 s="10">
        <v>0</v>
      </c>
      <c r="N37" s="11">
        <v>0</v>
      </c>
      <c r="O37" s="10">
        <v>0</v>
      </c>
      <c r="P37" s="10">
        <v>0</v>
      </c>
      <c r="Q37">
        <f t="shared" si="0"/>
        <v>47</v>
      </c>
    </row>
    <row r="38" spans="1:17" x14ac:dyDescent="0.25">
      <c r="A38" t="s">
        <v>36</v>
      </c>
      <c r="B38" s="15">
        <v>342294</v>
      </c>
      <c r="C38" s="15">
        <v>1856966</v>
      </c>
      <c r="D38" s="27" t="s">
        <v>444</v>
      </c>
      <c r="E38" s="10">
        <v>0</v>
      </c>
      <c r="F38" s="12">
        <v>43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 s="10">
        <v>0</v>
      </c>
      <c r="N38" s="11">
        <v>0</v>
      </c>
      <c r="O38" s="10">
        <v>0</v>
      </c>
      <c r="P38" s="10">
        <v>0</v>
      </c>
      <c r="Q38">
        <f t="shared" si="0"/>
        <v>43</v>
      </c>
    </row>
    <row r="39" spans="1:17" x14ac:dyDescent="0.25">
      <c r="A39" t="s">
        <v>37</v>
      </c>
      <c r="B39" s="15">
        <v>341362</v>
      </c>
      <c r="C39" s="15">
        <v>1857050</v>
      </c>
      <c r="D39" s="27" t="s">
        <v>444</v>
      </c>
      <c r="E39" s="10">
        <v>0</v>
      </c>
      <c r="F39" s="12">
        <v>43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s="10">
        <v>0</v>
      </c>
      <c r="N39" s="11">
        <v>0</v>
      </c>
      <c r="O39" s="10">
        <v>0</v>
      </c>
      <c r="P39" s="10">
        <v>0</v>
      </c>
      <c r="Q39">
        <f t="shared" si="0"/>
        <v>43</v>
      </c>
    </row>
    <row r="40" spans="1:17" x14ac:dyDescent="0.25">
      <c r="A40" t="s">
        <v>38</v>
      </c>
      <c r="B40" s="15">
        <v>340569</v>
      </c>
      <c r="C40" s="15">
        <v>1857406</v>
      </c>
      <c r="D40" s="27" t="s">
        <v>444</v>
      </c>
      <c r="E40" s="10">
        <v>0</v>
      </c>
      <c r="F40">
        <v>43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 s="10">
        <v>0</v>
      </c>
      <c r="N40" s="11">
        <v>0</v>
      </c>
      <c r="O40" s="10">
        <v>0</v>
      </c>
      <c r="P40" s="10">
        <v>0</v>
      </c>
      <c r="Q40">
        <f t="shared" si="0"/>
        <v>43</v>
      </c>
    </row>
    <row r="41" spans="1:17" x14ac:dyDescent="0.25">
      <c r="A41" t="s">
        <v>39</v>
      </c>
      <c r="B41" s="15">
        <v>339908</v>
      </c>
      <c r="C41" s="15">
        <v>1856944</v>
      </c>
      <c r="D41" s="27" t="s">
        <v>444</v>
      </c>
      <c r="E41" s="10">
        <v>0</v>
      </c>
      <c r="F41">
        <v>104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 s="10">
        <v>0</v>
      </c>
      <c r="N41" s="11">
        <v>0</v>
      </c>
      <c r="O41" s="10">
        <v>0</v>
      </c>
      <c r="P41" s="10">
        <v>0</v>
      </c>
      <c r="Q41">
        <f t="shared" si="0"/>
        <v>104</v>
      </c>
    </row>
    <row r="42" spans="1:17" x14ac:dyDescent="0.25">
      <c r="A42" t="s">
        <v>40</v>
      </c>
      <c r="B42" s="17">
        <v>350320</v>
      </c>
      <c r="C42" s="17">
        <v>1857700</v>
      </c>
      <c r="D42" s="27" t="s">
        <v>444</v>
      </c>
      <c r="E42" s="10">
        <v>0</v>
      </c>
      <c r="F42">
        <v>43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s="10">
        <v>0</v>
      </c>
      <c r="N42" s="11">
        <v>0</v>
      </c>
      <c r="O42" s="10">
        <v>0</v>
      </c>
      <c r="P42" s="10">
        <v>0</v>
      </c>
      <c r="Q42">
        <f t="shared" si="0"/>
        <v>43</v>
      </c>
    </row>
    <row r="43" spans="1:17" x14ac:dyDescent="0.25">
      <c r="A43" t="s">
        <v>41</v>
      </c>
      <c r="B43" s="15">
        <v>348967</v>
      </c>
      <c r="C43" s="15">
        <v>1857360</v>
      </c>
      <c r="D43" s="27" t="s">
        <v>444</v>
      </c>
      <c r="E43" s="10">
        <v>0</v>
      </c>
      <c r="F43">
        <v>43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 s="10">
        <v>0</v>
      </c>
      <c r="N43" s="11">
        <v>0</v>
      </c>
      <c r="O43" s="10">
        <v>0</v>
      </c>
      <c r="P43" s="10">
        <v>0</v>
      </c>
      <c r="Q43">
        <f t="shared" si="0"/>
        <v>43</v>
      </c>
    </row>
    <row r="44" spans="1:17" x14ac:dyDescent="0.25">
      <c r="A44" t="s">
        <v>42</v>
      </c>
      <c r="B44" s="15">
        <v>348260</v>
      </c>
      <c r="C44" s="15">
        <v>1857331</v>
      </c>
      <c r="D44" s="27" t="s">
        <v>444</v>
      </c>
      <c r="E44" s="10">
        <v>0</v>
      </c>
      <c r="F44">
        <v>43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 s="10">
        <v>0</v>
      </c>
      <c r="N44" s="11">
        <v>0</v>
      </c>
      <c r="O44" s="10">
        <v>0</v>
      </c>
      <c r="P44" s="10">
        <v>0</v>
      </c>
      <c r="Q44">
        <f t="shared" si="0"/>
        <v>43</v>
      </c>
    </row>
    <row r="45" spans="1:17" x14ac:dyDescent="0.25">
      <c r="A45" t="s">
        <v>43</v>
      </c>
      <c r="B45" s="15">
        <v>347474</v>
      </c>
      <c r="C45" s="15">
        <v>1857028</v>
      </c>
      <c r="D45" s="27" t="s">
        <v>444</v>
      </c>
      <c r="E45" s="10">
        <v>0</v>
      </c>
      <c r="F45">
        <v>43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 s="10">
        <v>0</v>
      </c>
      <c r="N45" s="11">
        <v>0</v>
      </c>
      <c r="O45" s="10">
        <v>0</v>
      </c>
      <c r="P45" s="10">
        <v>0</v>
      </c>
      <c r="Q45">
        <f t="shared" si="0"/>
        <v>43</v>
      </c>
    </row>
    <row r="46" spans="1:17" x14ac:dyDescent="0.25">
      <c r="A46" t="s">
        <v>44</v>
      </c>
      <c r="B46" s="15">
        <v>346912</v>
      </c>
      <c r="C46" s="15">
        <v>1856937</v>
      </c>
      <c r="D46" s="27" t="s">
        <v>444</v>
      </c>
      <c r="E46" s="10">
        <v>0</v>
      </c>
      <c r="F46">
        <v>43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 s="10">
        <v>0</v>
      </c>
      <c r="N46" s="11">
        <v>0</v>
      </c>
      <c r="O46" s="10">
        <v>0</v>
      </c>
      <c r="P46" s="10">
        <v>0</v>
      </c>
      <c r="Q46">
        <f t="shared" si="0"/>
        <v>43</v>
      </c>
    </row>
    <row r="47" spans="1:17" x14ac:dyDescent="0.25">
      <c r="A47" t="s">
        <v>45</v>
      </c>
      <c r="B47" s="15">
        <v>345743</v>
      </c>
      <c r="C47" s="15">
        <v>1856521</v>
      </c>
      <c r="D47" s="27" t="s">
        <v>444</v>
      </c>
      <c r="E47" s="10">
        <v>0</v>
      </c>
      <c r="F47">
        <v>43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 s="10">
        <v>0</v>
      </c>
      <c r="N47" s="11">
        <v>0</v>
      </c>
      <c r="O47" s="10">
        <v>0</v>
      </c>
      <c r="P47" s="10">
        <v>0</v>
      </c>
      <c r="Q47">
        <f t="shared" si="0"/>
        <v>43</v>
      </c>
    </row>
    <row r="48" spans="1:17" x14ac:dyDescent="0.25">
      <c r="A48" t="s">
        <v>46</v>
      </c>
      <c r="B48" s="15">
        <v>344902</v>
      </c>
      <c r="C48" s="15">
        <v>1856033</v>
      </c>
      <c r="D48" s="27" t="s">
        <v>444</v>
      </c>
      <c r="E48" s="10">
        <v>0</v>
      </c>
      <c r="F48">
        <v>43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 s="10">
        <v>0</v>
      </c>
      <c r="N48" s="11">
        <v>0</v>
      </c>
      <c r="O48" s="10">
        <v>0</v>
      </c>
      <c r="P48" s="10">
        <v>0</v>
      </c>
      <c r="Q48">
        <f t="shared" si="0"/>
        <v>43</v>
      </c>
    </row>
    <row r="49" spans="1:17" x14ac:dyDescent="0.25">
      <c r="A49" t="s">
        <v>47</v>
      </c>
      <c r="B49" s="15">
        <v>343850</v>
      </c>
      <c r="C49" s="15">
        <v>1855690</v>
      </c>
      <c r="D49" s="27" t="s">
        <v>444</v>
      </c>
      <c r="E49" s="10">
        <v>0</v>
      </c>
      <c r="F49">
        <v>43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 s="10">
        <v>0</v>
      </c>
      <c r="N49" s="11">
        <v>0</v>
      </c>
      <c r="O49" s="10">
        <v>0</v>
      </c>
      <c r="P49" s="10">
        <v>0</v>
      </c>
      <c r="Q49">
        <f t="shared" si="0"/>
        <v>43</v>
      </c>
    </row>
    <row r="50" spans="1:17" x14ac:dyDescent="0.25">
      <c r="A50" t="s">
        <v>48</v>
      </c>
      <c r="B50" s="15">
        <v>336469</v>
      </c>
      <c r="C50" s="15">
        <v>1849280</v>
      </c>
      <c r="D50" s="27" t="s">
        <v>444</v>
      </c>
      <c r="E50" s="10">
        <v>0</v>
      </c>
      <c r="F50">
        <v>4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 s="10">
        <v>0</v>
      </c>
      <c r="N50" s="11">
        <v>0</v>
      </c>
      <c r="O50" s="10">
        <v>0</v>
      </c>
      <c r="P50" s="10">
        <v>0</v>
      </c>
      <c r="Q50">
        <f t="shared" si="0"/>
        <v>40</v>
      </c>
    </row>
    <row r="51" spans="1:17" x14ac:dyDescent="0.25">
      <c r="A51" t="s">
        <v>49</v>
      </c>
      <c r="B51" s="15">
        <v>334680</v>
      </c>
      <c r="C51" s="15">
        <v>1848719</v>
      </c>
      <c r="D51" s="27" t="s">
        <v>444</v>
      </c>
      <c r="E51" s="10">
        <v>0</v>
      </c>
      <c r="F51">
        <v>4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 s="10">
        <v>0</v>
      </c>
      <c r="N51" s="11">
        <v>0</v>
      </c>
      <c r="O51" s="10">
        <v>0</v>
      </c>
      <c r="P51" s="10">
        <v>0</v>
      </c>
      <c r="Q51">
        <f t="shared" si="0"/>
        <v>40</v>
      </c>
    </row>
    <row r="52" spans="1:17" x14ac:dyDescent="0.25">
      <c r="A52" t="s">
        <v>50</v>
      </c>
      <c r="B52" s="15">
        <v>335606</v>
      </c>
      <c r="C52" s="15">
        <v>1848260</v>
      </c>
      <c r="D52" s="27" t="s">
        <v>444</v>
      </c>
      <c r="E52" s="10">
        <v>0</v>
      </c>
      <c r="F52">
        <v>4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 s="10">
        <v>0</v>
      </c>
      <c r="N52" s="11">
        <v>0</v>
      </c>
      <c r="O52" s="10">
        <v>0</v>
      </c>
      <c r="P52" s="10">
        <v>0</v>
      </c>
      <c r="Q52">
        <f t="shared" si="0"/>
        <v>40</v>
      </c>
    </row>
    <row r="53" spans="1:17" x14ac:dyDescent="0.25">
      <c r="A53" t="s">
        <v>51</v>
      </c>
      <c r="B53" s="16">
        <v>335368</v>
      </c>
      <c r="C53" s="16">
        <v>1848758</v>
      </c>
      <c r="D53" s="27" t="s">
        <v>444</v>
      </c>
      <c r="E53" s="10">
        <v>0</v>
      </c>
      <c r="F53">
        <v>4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 s="10">
        <v>0</v>
      </c>
      <c r="N53" s="11">
        <v>0</v>
      </c>
      <c r="O53" s="10">
        <v>0</v>
      </c>
      <c r="P53" s="10">
        <v>0</v>
      </c>
      <c r="Q53">
        <f t="shared" si="0"/>
        <v>40</v>
      </c>
    </row>
    <row r="54" spans="1:17" x14ac:dyDescent="0.25">
      <c r="A54" t="s">
        <v>52</v>
      </c>
      <c r="B54" s="15">
        <v>335180</v>
      </c>
      <c r="C54" s="15">
        <v>1848838</v>
      </c>
      <c r="D54" s="27" t="s">
        <v>444</v>
      </c>
      <c r="E54" s="10">
        <v>0</v>
      </c>
      <c r="F54">
        <v>4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 s="10">
        <v>0</v>
      </c>
      <c r="N54" s="11">
        <v>0</v>
      </c>
      <c r="O54" s="10">
        <v>0</v>
      </c>
      <c r="P54" s="10">
        <v>0</v>
      </c>
      <c r="Q54">
        <f t="shared" si="0"/>
        <v>40</v>
      </c>
    </row>
    <row r="55" spans="1:17" x14ac:dyDescent="0.25">
      <c r="A55" t="s">
        <v>53</v>
      </c>
      <c r="B55" s="16">
        <v>339978</v>
      </c>
      <c r="C55" s="16">
        <v>1856312</v>
      </c>
      <c r="D55" s="27" t="s">
        <v>444</v>
      </c>
      <c r="E55" s="10">
        <v>0</v>
      </c>
      <c r="F55">
        <v>54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 s="10">
        <v>0</v>
      </c>
      <c r="N55" s="11">
        <v>0</v>
      </c>
      <c r="O55" s="10">
        <v>0</v>
      </c>
      <c r="P55" s="10">
        <v>0</v>
      </c>
      <c r="Q55">
        <f t="shared" si="0"/>
        <v>54</v>
      </c>
    </row>
    <row r="56" spans="1:17" x14ac:dyDescent="0.25">
      <c r="A56" t="s">
        <v>54</v>
      </c>
      <c r="B56" s="16">
        <v>339992</v>
      </c>
      <c r="C56" s="16">
        <v>1856223</v>
      </c>
      <c r="D56" s="27" t="s">
        <v>444</v>
      </c>
      <c r="E56" s="10">
        <v>0</v>
      </c>
      <c r="F56">
        <v>54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 s="10">
        <v>0</v>
      </c>
      <c r="N56" s="11">
        <v>0</v>
      </c>
      <c r="O56" s="10">
        <v>0</v>
      </c>
      <c r="P56" s="10">
        <v>0</v>
      </c>
      <c r="Q56">
        <f t="shared" si="0"/>
        <v>54</v>
      </c>
    </row>
    <row r="57" spans="1:17" x14ac:dyDescent="0.25">
      <c r="A57" t="s">
        <v>55</v>
      </c>
      <c r="B57" s="16">
        <v>339985</v>
      </c>
      <c r="C57" s="16">
        <v>1856027</v>
      </c>
      <c r="D57" s="27" t="s">
        <v>444</v>
      </c>
      <c r="E57" s="10">
        <v>0</v>
      </c>
      <c r="F57">
        <v>54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 s="10">
        <v>0</v>
      </c>
      <c r="N57" s="11">
        <v>0</v>
      </c>
      <c r="O57" s="10">
        <v>0</v>
      </c>
      <c r="P57" s="10">
        <v>0</v>
      </c>
      <c r="Q57">
        <f t="shared" si="0"/>
        <v>54</v>
      </c>
    </row>
    <row r="58" spans="1:17" x14ac:dyDescent="0.25">
      <c r="A58" t="s">
        <v>56</v>
      </c>
      <c r="B58" s="16">
        <v>339972</v>
      </c>
      <c r="C58" s="16">
        <v>1855865</v>
      </c>
      <c r="D58" s="27" t="s">
        <v>444</v>
      </c>
      <c r="E58" s="10">
        <v>0</v>
      </c>
      <c r="F58">
        <v>54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 s="10">
        <v>0</v>
      </c>
      <c r="N58" s="11">
        <v>0</v>
      </c>
      <c r="O58" s="10">
        <v>0</v>
      </c>
      <c r="P58" s="10">
        <v>0</v>
      </c>
      <c r="Q58">
        <f t="shared" si="0"/>
        <v>54</v>
      </c>
    </row>
    <row r="59" spans="1:17" x14ac:dyDescent="0.25">
      <c r="A59" t="s">
        <v>57</v>
      </c>
      <c r="B59" s="16">
        <v>339970</v>
      </c>
      <c r="C59" s="16">
        <v>1855746</v>
      </c>
      <c r="D59" s="27" t="s">
        <v>444</v>
      </c>
      <c r="E59" s="10">
        <v>0</v>
      </c>
      <c r="F59">
        <v>54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 s="10">
        <v>0</v>
      </c>
      <c r="N59" s="11">
        <v>0</v>
      </c>
      <c r="O59" s="10">
        <v>0</v>
      </c>
      <c r="P59" s="10">
        <v>0</v>
      </c>
      <c r="Q59">
        <f t="shared" si="0"/>
        <v>54</v>
      </c>
    </row>
    <row r="60" spans="1:17" x14ac:dyDescent="0.25">
      <c r="A60" t="s">
        <v>58</v>
      </c>
      <c r="B60" s="16">
        <v>339974</v>
      </c>
      <c r="C60" s="16">
        <v>1855687</v>
      </c>
      <c r="D60" s="27" t="s">
        <v>444</v>
      </c>
      <c r="E60" s="10">
        <v>0</v>
      </c>
      <c r="F60">
        <v>54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 s="10">
        <v>0</v>
      </c>
      <c r="N60" s="11">
        <v>0</v>
      </c>
      <c r="O60" s="10">
        <v>0</v>
      </c>
      <c r="P60" s="10">
        <v>0</v>
      </c>
      <c r="Q60">
        <f t="shared" si="0"/>
        <v>54</v>
      </c>
    </row>
    <row r="61" spans="1:17" x14ac:dyDescent="0.25">
      <c r="A61" t="s">
        <v>59</v>
      </c>
      <c r="B61" s="16">
        <v>339959</v>
      </c>
      <c r="C61" s="16">
        <v>1855590</v>
      </c>
      <c r="D61" s="27" t="s">
        <v>444</v>
      </c>
      <c r="E61" s="10">
        <v>0</v>
      </c>
      <c r="F61">
        <v>46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 s="10">
        <v>0</v>
      </c>
      <c r="N61" s="11">
        <v>0</v>
      </c>
      <c r="O61" s="10">
        <v>0</v>
      </c>
      <c r="P61" s="10">
        <v>0</v>
      </c>
      <c r="Q61">
        <f t="shared" si="0"/>
        <v>46</v>
      </c>
    </row>
    <row r="62" spans="1:17" x14ac:dyDescent="0.25">
      <c r="A62" t="s">
        <v>60</v>
      </c>
      <c r="B62" s="16"/>
      <c r="C62" s="16"/>
      <c r="D62" s="27" t="s">
        <v>444</v>
      </c>
      <c r="E62" s="10">
        <v>0</v>
      </c>
      <c r="F62">
        <v>46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 s="10">
        <v>0</v>
      </c>
      <c r="N62" s="11">
        <v>0</v>
      </c>
      <c r="O62" s="10">
        <v>0</v>
      </c>
      <c r="P62" s="10">
        <v>0</v>
      </c>
      <c r="Q62">
        <f t="shared" si="0"/>
        <v>46</v>
      </c>
    </row>
    <row r="63" spans="1:17" x14ac:dyDescent="0.25">
      <c r="A63" t="s">
        <v>61</v>
      </c>
      <c r="B63" s="16">
        <v>339973</v>
      </c>
      <c r="C63" s="16">
        <v>1855289</v>
      </c>
      <c r="D63" s="27" t="s">
        <v>444</v>
      </c>
      <c r="E63" s="10">
        <v>0</v>
      </c>
      <c r="F63">
        <v>46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 s="10">
        <v>0</v>
      </c>
      <c r="N63" s="11">
        <v>0</v>
      </c>
      <c r="O63" s="10">
        <v>0</v>
      </c>
      <c r="P63" s="10">
        <v>0</v>
      </c>
      <c r="Q63">
        <f t="shared" si="0"/>
        <v>46</v>
      </c>
    </row>
    <row r="64" spans="1:17" x14ac:dyDescent="0.25">
      <c r="A64" t="s">
        <v>62</v>
      </c>
      <c r="B64" s="16">
        <v>339904</v>
      </c>
      <c r="C64" s="16">
        <v>1856838</v>
      </c>
      <c r="D64" s="27" t="s">
        <v>444</v>
      </c>
      <c r="E64" s="10">
        <v>0</v>
      </c>
      <c r="F64">
        <v>46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 s="10">
        <v>0</v>
      </c>
      <c r="N64" s="11">
        <v>0</v>
      </c>
      <c r="O64" s="10">
        <v>0</v>
      </c>
      <c r="P64" s="10">
        <v>0</v>
      </c>
      <c r="Q64">
        <f t="shared" si="0"/>
        <v>46</v>
      </c>
    </row>
    <row r="65" spans="1:17" x14ac:dyDescent="0.25">
      <c r="A65" t="s">
        <v>63</v>
      </c>
      <c r="B65" s="16">
        <v>339915</v>
      </c>
      <c r="C65" s="16">
        <v>1856804</v>
      </c>
      <c r="D65" s="27" t="s">
        <v>444</v>
      </c>
      <c r="E65" s="10">
        <v>0</v>
      </c>
      <c r="F65">
        <v>46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 s="10">
        <v>0</v>
      </c>
      <c r="N65" s="11">
        <v>0</v>
      </c>
      <c r="O65" s="10">
        <v>0</v>
      </c>
      <c r="P65" s="10">
        <v>0</v>
      </c>
      <c r="Q65">
        <f t="shared" si="0"/>
        <v>46</v>
      </c>
    </row>
    <row r="66" spans="1:17" x14ac:dyDescent="0.25">
      <c r="A66" t="s">
        <v>64</v>
      </c>
      <c r="B66" s="16">
        <v>339927</v>
      </c>
      <c r="C66" s="16">
        <v>1856776</v>
      </c>
      <c r="D66" s="27" t="s">
        <v>444</v>
      </c>
      <c r="E66" s="10">
        <v>0</v>
      </c>
      <c r="F66">
        <v>46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 s="10">
        <v>0</v>
      </c>
      <c r="N66" s="11">
        <v>0</v>
      </c>
      <c r="O66" s="10">
        <v>0</v>
      </c>
      <c r="P66" s="10">
        <v>0</v>
      </c>
      <c r="Q66">
        <f t="shared" si="0"/>
        <v>46</v>
      </c>
    </row>
    <row r="67" spans="1:17" x14ac:dyDescent="0.25">
      <c r="A67" t="s">
        <v>65</v>
      </c>
      <c r="B67" s="16">
        <v>339928</v>
      </c>
      <c r="C67" s="16">
        <v>1856672</v>
      </c>
      <c r="D67" s="27" t="s">
        <v>444</v>
      </c>
      <c r="E67" s="10">
        <v>0</v>
      </c>
      <c r="F67">
        <v>46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 s="10">
        <v>0</v>
      </c>
      <c r="N67" s="11">
        <v>0</v>
      </c>
      <c r="O67" s="10">
        <v>0</v>
      </c>
      <c r="P67" s="10">
        <v>0</v>
      </c>
      <c r="Q67">
        <f t="shared" ref="Q67:Q130" si="1">SUM(E67:P67)</f>
        <v>46</v>
      </c>
    </row>
    <row r="68" spans="1:17" x14ac:dyDescent="0.25">
      <c r="A68" t="s">
        <v>66</v>
      </c>
      <c r="B68" s="16">
        <v>339971</v>
      </c>
      <c r="C68" s="16">
        <v>1856508</v>
      </c>
      <c r="D68" s="27" t="s">
        <v>444</v>
      </c>
      <c r="E68" s="10">
        <v>0</v>
      </c>
      <c r="F68">
        <v>46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 s="10">
        <v>0</v>
      </c>
      <c r="N68" s="11">
        <v>0</v>
      </c>
      <c r="O68" s="10">
        <v>0</v>
      </c>
      <c r="P68" s="10">
        <v>0</v>
      </c>
      <c r="Q68">
        <f t="shared" si="1"/>
        <v>46</v>
      </c>
    </row>
    <row r="69" spans="1:17" x14ac:dyDescent="0.25">
      <c r="A69" t="s">
        <v>67</v>
      </c>
      <c r="B69" s="16">
        <v>339983</v>
      </c>
      <c r="C69" s="16">
        <v>1856392</v>
      </c>
      <c r="D69" s="27" t="s">
        <v>444</v>
      </c>
      <c r="E69" s="10">
        <v>0</v>
      </c>
      <c r="F69">
        <v>46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 s="10">
        <v>0</v>
      </c>
      <c r="N69" s="11">
        <v>0</v>
      </c>
      <c r="O69" s="10">
        <v>0</v>
      </c>
      <c r="P69" s="10">
        <v>0</v>
      </c>
      <c r="Q69">
        <f t="shared" si="1"/>
        <v>46</v>
      </c>
    </row>
    <row r="70" spans="1:17" x14ac:dyDescent="0.25">
      <c r="A70" t="s">
        <v>68</v>
      </c>
      <c r="B70" s="16">
        <v>343281</v>
      </c>
      <c r="C70" s="16">
        <v>1857692</v>
      </c>
      <c r="D70" s="27" t="s">
        <v>444</v>
      </c>
      <c r="E70" s="10">
        <v>0</v>
      </c>
      <c r="F70">
        <v>20</v>
      </c>
      <c r="G70">
        <v>18</v>
      </c>
      <c r="H70">
        <v>0</v>
      </c>
      <c r="I70">
        <v>0</v>
      </c>
      <c r="J70">
        <v>0</v>
      </c>
      <c r="K70">
        <v>0</v>
      </c>
      <c r="L70">
        <v>0</v>
      </c>
      <c r="M70" s="10">
        <v>0</v>
      </c>
      <c r="N70" s="11">
        <v>0</v>
      </c>
      <c r="O70" s="10">
        <v>0</v>
      </c>
      <c r="P70" s="10">
        <v>0</v>
      </c>
      <c r="Q70">
        <f t="shared" si="1"/>
        <v>38</v>
      </c>
    </row>
    <row r="71" spans="1:17" x14ac:dyDescent="0.25">
      <c r="A71" t="s">
        <v>69</v>
      </c>
      <c r="B71" s="16">
        <v>343225</v>
      </c>
      <c r="C71" s="16">
        <v>1857828</v>
      </c>
      <c r="D71" s="27" t="s">
        <v>444</v>
      </c>
      <c r="E71" s="10">
        <v>0</v>
      </c>
      <c r="F71">
        <v>20</v>
      </c>
      <c r="G71">
        <v>18</v>
      </c>
      <c r="H71">
        <v>0</v>
      </c>
      <c r="I71">
        <v>0</v>
      </c>
      <c r="J71">
        <v>0</v>
      </c>
      <c r="K71">
        <v>0</v>
      </c>
      <c r="L71">
        <v>0</v>
      </c>
      <c r="M71" s="10">
        <v>0</v>
      </c>
      <c r="N71" s="11">
        <v>0</v>
      </c>
      <c r="O71" s="10">
        <v>0</v>
      </c>
      <c r="P71" s="10">
        <v>0</v>
      </c>
      <c r="Q71">
        <f t="shared" si="1"/>
        <v>38</v>
      </c>
    </row>
    <row r="72" spans="1:17" x14ac:dyDescent="0.25">
      <c r="A72" t="s">
        <v>70</v>
      </c>
      <c r="B72" s="15">
        <v>343100</v>
      </c>
      <c r="C72" s="15">
        <v>1857894</v>
      </c>
      <c r="D72" s="27" t="s">
        <v>444</v>
      </c>
      <c r="E72" s="10">
        <v>0</v>
      </c>
      <c r="F72">
        <v>20</v>
      </c>
      <c r="G72">
        <v>18</v>
      </c>
      <c r="H72">
        <v>0</v>
      </c>
      <c r="I72">
        <v>0</v>
      </c>
      <c r="J72">
        <v>0</v>
      </c>
      <c r="K72">
        <v>0</v>
      </c>
      <c r="L72">
        <v>0</v>
      </c>
      <c r="M72" s="10">
        <v>0</v>
      </c>
      <c r="N72" s="11">
        <v>0</v>
      </c>
      <c r="O72" s="10">
        <v>0</v>
      </c>
      <c r="P72" s="10">
        <v>0</v>
      </c>
      <c r="Q72">
        <f t="shared" si="1"/>
        <v>38</v>
      </c>
    </row>
    <row r="73" spans="1:17" x14ac:dyDescent="0.25">
      <c r="A73" t="s">
        <v>71</v>
      </c>
      <c r="B73" s="16">
        <v>343008</v>
      </c>
      <c r="C73" s="16">
        <v>1858048</v>
      </c>
      <c r="D73" s="27" t="s">
        <v>444</v>
      </c>
      <c r="E73" s="10">
        <v>0</v>
      </c>
      <c r="F73">
        <v>20</v>
      </c>
      <c r="G73">
        <v>18</v>
      </c>
      <c r="H73">
        <v>0</v>
      </c>
      <c r="I73">
        <v>0</v>
      </c>
      <c r="J73">
        <v>0</v>
      </c>
      <c r="K73">
        <v>0</v>
      </c>
      <c r="L73">
        <v>0</v>
      </c>
      <c r="M73" s="10">
        <v>0</v>
      </c>
      <c r="N73" s="11">
        <v>0</v>
      </c>
      <c r="O73" s="10">
        <v>0</v>
      </c>
      <c r="P73" s="10">
        <v>0</v>
      </c>
      <c r="Q73">
        <f t="shared" si="1"/>
        <v>38</v>
      </c>
    </row>
    <row r="74" spans="1:17" x14ac:dyDescent="0.25">
      <c r="A74" t="s">
        <v>72</v>
      </c>
      <c r="B74" s="16">
        <v>343262</v>
      </c>
      <c r="C74" s="16">
        <v>1858752</v>
      </c>
      <c r="D74" s="27" t="s">
        <v>444</v>
      </c>
      <c r="E74" s="10">
        <v>0</v>
      </c>
      <c r="F74">
        <v>16</v>
      </c>
      <c r="G74">
        <v>18</v>
      </c>
      <c r="H74">
        <v>0</v>
      </c>
      <c r="I74">
        <v>0</v>
      </c>
      <c r="J74">
        <v>0</v>
      </c>
      <c r="K74">
        <v>0</v>
      </c>
      <c r="L74">
        <v>0</v>
      </c>
      <c r="M74" s="10">
        <v>0</v>
      </c>
      <c r="N74" s="11">
        <v>0</v>
      </c>
      <c r="O74" s="10">
        <v>0</v>
      </c>
      <c r="P74" s="10">
        <v>0</v>
      </c>
      <c r="Q74">
        <f t="shared" si="1"/>
        <v>34</v>
      </c>
    </row>
    <row r="75" spans="1:17" x14ac:dyDescent="0.25">
      <c r="A75" t="s">
        <v>73</v>
      </c>
      <c r="B75" s="16">
        <v>343236</v>
      </c>
      <c r="C75" s="16">
        <v>1856453</v>
      </c>
      <c r="D75" s="27" t="s">
        <v>444</v>
      </c>
      <c r="E75" s="10">
        <v>0</v>
      </c>
      <c r="F75">
        <v>3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 s="10">
        <v>0</v>
      </c>
      <c r="N75" s="11">
        <v>0</v>
      </c>
      <c r="O75" s="10">
        <v>0</v>
      </c>
      <c r="P75" s="10">
        <v>0</v>
      </c>
      <c r="Q75">
        <f t="shared" si="1"/>
        <v>31</v>
      </c>
    </row>
    <row r="76" spans="1:17" x14ac:dyDescent="0.25">
      <c r="A76" t="s">
        <v>74</v>
      </c>
      <c r="B76" s="16">
        <v>343266</v>
      </c>
      <c r="C76" s="16">
        <v>1856572</v>
      </c>
      <c r="D76" s="27" t="s">
        <v>444</v>
      </c>
      <c r="E76" s="10">
        <v>0</v>
      </c>
      <c r="F76">
        <v>3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 s="10">
        <v>0</v>
      </c>
      <c r="N76" s="11">
        <v>0</v>
      </c>
      <c r="O76" s="10">
        <v>0</v>
      </c>
      <c r="P76" s="10">
        <v>0</v>
      </c>
      <c r="Q76">
        <f t="shared" si="1"/>
        <v>30</v>
      </c>
    </row>
    <row r="77" spans="1:17" x14ac:dyDescent="0.25">
      <c r="A77" t="s">
        <v>75</v>
      </c>
      <c r="B77" s="16">
        <v>343243</v>
      </c>
      <c r="C77" s="16">
        <v>1856706</v>
      </c>
      <c r="D77" s="27" t="s">
        <v>444</v>
      </c>
      <c r="E77" s="10">
        <v>0</v>
      </c>
      <c r="F77">
        <v>30</v>
      </c>
      <c r="G77">
        <v>18</v>
      </c>
      <c r="H77">
        <v>0</v>
      </c>
      <c r="I77">
        <v>0</v>
      </c>
      <c r="J77">
        <v>0</v>
      </c>
      <c r="K77">
        <v>0</v>
      </c>
      <c r="L77">
        <v>0</v>
      </c>
      <c r="M77" s="10">
        <v>0</v>
      </c>
      <c r="N77" s="11">
        <v>0</v>
      </c>
      <c r="O77" s="10">
        <v>0</v>
      </c>
      <c r="P77" s="10">
        <v>0</v>
      </c>
      <c r="Q77">
        <f t="shared" si="1"/>
        <v>48</v>
      </c>
    </row>
    <row r="78" spans="1:17" x14ac:dyDescent="0.25">
      <c r="A78" t="s">
        <v>76</v>
      </c>
      <c r="B78" s="16">
        <v>343249</v>
      </c>
      <c r="C78" s="16">
        <v>1856835</v>
      </c>
      <c r="D78" s="27" t="s">
        <v>444</v>
      </c>
      <c r="E78" s="10">
        <v>0</v>
      </c>
      <c r="F78">
        <v>30</v>
      </c>
      <c r="G78">
        <v>18</v>
      </c>
      <c r="H78">
        <v>0</v>
      </c>
      <c r="I78">
        <v>0</v>
      </c>
      <c r="J78">
        <v>0</v>
      </c>
      <c r="K78">
        <v>0</v>
      </c>
      <c r="L78">
        <v>0</v>
      </c>
      <c r="M78" s="10">
        <v>0</v>
      </c>
      <c r="N78" s="11">
        <v>0</v>
      </c>
      <c r="O78" s="10">
        <v>0</v>
      </c>
      <c r="P78" s="10">
        <v>0</v>
      </c>
      <c r="Q78">
        <f t="shared" si="1"/>
        <v>48</v>
      </c>
    </row>
    <row r="79" spans="1:17" x14ac:dyDescent="0.25">
      <c r="A79" t="s">
        <v>77</v>
      </c>
      <c r="B79" s="16">
        <v>343267</v>
      </c>
      <c r="C79" s="16">
        <v>1856985</v>
      </c>
      <c r="D79" s="27" t="s">
        <v>444</v>
      </c>
      <c r="E79" s="10">
        <v>0</v>
      </c>
      <c r="F79">
        <v>30</v>
      </c>
      <c r="G79">
        <v>18</v>
      </c>
      <c r="H79">
        <v>0</v>
      </c>
      <c r="I79">
        <v>0</v>
      </c>
      <c r="J79">
        <v>0</v>
      </c>
      <c r="K79">
        <v>0</v>
      </c>
      <c r="L79">
        <v>0</v>
      </c>
      <c r="M79" s="10">
        <v>0</v>
      </c>
      <c r="N79" s="11">
        <v>0</v>
      </c>
      <c r="O79" s="10">
        <v>0</v>
      </c>
      <c r="P79" s="10">
        <v>0</v>
      </c>
      <c r="Q79">
        <f t="shared" si="1"/>
        <v>48</v>
      </c>
    </row>
    <row r="80" spans="1:17" x14ac:dyDescent="0.25">
      <c r="A80" t="s">
        <v>78</v>
      </c>
      <c r="B80" s="16">
        <v>343300</v>
      </c>
      <c r="C80" s="16">
        <v>1857108</v>
      </c>
      <c r="D80" s="27" t="s">
        <v>444</v>
      </c>
      <c r="E80" s="10">
        <v>0</v>
      </c>
      <c r="F80">
        <v>30</v>
      </c>
      <c r="G80">
        <v>18</v>
      </c>
      <c r="H80">
        <v>0</v>
      </c>
      <c r="I80">
        <v>0</v>
      </c>
      <c r="J80">
        <v>0</v>
      </c>
      <c r="K80">
        <v>0</v>
      </c>
      <c r="L80">
        <v>0</v>
      </c>
      <c r="M80" s="10">
        <v>0</v>
      </c>
      <c r="N80" s="11">
        <v>0</v>
      </c>
      <c r="O80" s="10">
        <v>0</v>
      </c>
      <c r="P80" s="10">
        <v>0</v>
      </c>
      <c r="Q80">
        <f t="shared" si="1"/>
        <v>48</v>
      </c>
    </row>
    <row r="81" spans="1:17" x14ac:dyDescent="0.25">
      <c r="A81" t="s">
        <v>79</v>
      </c>
      <c r="B81" s="16">
        <v>343388</v>
      </c>
      <c r="C81" s="16">
        <v>1857256</v>
      </c>
      <c r="D81" s="27" t="s">
        <v>444</v>
      </c>
      <c r="E81" s="10">
        <v>0</v>
      </c>
      <c r="F81">
        <v>30</v>
      </c>
      <c r="G81">
        <v>18</v>
      </c>
      <c r="H81">
        <v>0</v>
      </c>
      <c r="I81">
        <v>0</v>
      </c>
      <c r="J81">
        <v>0</v>
      </c>
      <c r="K81">
        <v>0</v>
      </c>
      <c r="L81">
        <v>0</v>
      </c>
      <c r="M81" s="10">
        <v>0</v>
      </c>
      <c r="N81" s="11">
        <v>0</v>
      </c>
      <c r="O81" s="10">
        <v>0</v>
      </c>
      <c r="P81" s="10">
        <v>0</v>
      </c>
      <c r="Q81">
        <f t="shared" si="1"/>
        <v>48</v>
      </c>
    </row>
    <row r="82" spans="1:17" x14ac:dyDescent="0.25">
      <c r="A82" t="s">
        <v>80</v>
      </c>
      <c r="B82" s="15">
        <v>343310</v>
      </c>
      <c r="C82" s="15">
        <v>1857524</v>
      </c>
      <c r="D82" s="27" t="s">
        <v>444</v>
      </c>
      <c r="E82" s="10">
        <v>0</v>
      </c>
      <c r="F82">
        <v>20</v>
      </c>
      <c r="G82">
        <v>18</v>
      </c>
      <c r="H82">
        <v>0</v>
      </c>
      <c r="I82">
        <v>0</v>
      </c>
      <c r="J82">
        <v>0</v>
      </c>
      <c r="K82">
        <v>0</v>
      </c>
      <c r="L82">
        <v>0</v>
      </c>
      <c r="M82" s="10">
        <v>0</v>
      </c>
      <c r="N82" s="11">
        <v>0</v>
      </c>
      <c r="O82" s="10">
        <v>0</v>
      </c>
      <c r="P82" s="10">
        <v>0</v>
      </c>
      <c r="Q82">
        <f t="shared" si="1"/>
        <v>38</v>
      </c>
    </row>
    <row r="83" spans="1:17" x14ac:dyDescent="0.25">
      <c r="A83" t="s">
        <v>81</v>
      </c>
      <c r="B83" s="16">
        <v>338648</v>
      </c>
      <c r="C83" s="16">
        <v>1856170</v>
      </c>
      <c r="D83" s="27" t="s">
        <v>444</v>
      </c>
      <c r="E83" s="10">
        <v>0</v>
      </c>
      <c r="F83">
        <v>5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 s="10">
        <v>0</v>
      </c>
      <c r="N83" s="11">
        <v>0</v>
      </c>
      <c r="O83" s="10">
        <v>0</v>
      </c>
      <c r="P83" s="10">
        <v>0</v>
      </c>
      <c r="Q83">
        <f t="shared" si="1"/>
        <v>51</v>
      </c>
    </row>
    <row r="84" spans="1:17" x14ac:dyDescent="0.25">
      <c r="A84" t="s">
        <v>82</v>
      </c>
      <c r="B84" s="16">
        <v>338424</v>
      </c>
      <c r="C84" s="16">
        <v>1855920</v>
      </c>
      <c r="D84" s="27" t="s">
        <v>444</v>
      </c>
      <c r="E84" s="10">
        <v>0</v>
      </c>
      <c r="F84">
        <v>51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 s="10">
        <v>0</v>
      </c>
      <c r="N84" s="11">
        <v>0</v>
      </c>
      <c r="O84" s="10">
        <v>0</v>
      </c>
      <c r="P84" s="10">
        <v>0</v>
      </c>
      <c r="Q84">
        <f t="shared" si="1"/>
        <v>51</v>
      </c>
    </row>
    <row r="85" spans="1:17" x14ac:dyDescent="0.25">
      <c r="A85" t="s">
        <v>83</v>
      </c>
      <c r="B85" s="15">
        <v>338322</v>
      </c>
      <c r="C85" s="15">
        <v>1855859</v>
      </c>
      <c r="D85" s="27" t="s">
        <v>444</v>
      </c>
      <c r="E85" s="10">
        <v>0</v>
      </c>
      <c r="F85">
        <v>5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 s="10">
        <v>0</v>
      </c>
      <c r="N85" s="11">
        <v>0</v>
      </c>
      <c r="O85" s="10">
        <v>0</v>
      </c>
      <c r="P85" s="10">
        <v>0</v>
      </c>
      <c r="Q85">
        <f t="shared" si="1"/>
        <v>51</v>
      </c>
    </row>
    <row r="86" spans="1:17" x14ac:dyDescent="0.25">
      <c r="A86" t="s">
        <v>84</v>
      </c>
      <c r="B86" s="15">
        <v>337685</v>
      </c>
      <c r="C86" s="15">
        <v>1855424</v>
      </c>
      <c r="D86" s="27" t="s">
        <v>444</v>
      </c>
      <c r="E86" s="10">
        <v>0</v>
      </c>
      <c r="F86">
        <v>5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 s="10">
        <v>0</v>
      </c>
      <c r="N86" s="11">
        <v>0</v>
      </c>
      <c r="O86" s="10">
        <v>0</v>
      </c>
      <c r="P86" s="10">
        <v>0</v>
      </c>
      <c r="Q86">
        <f t="shared" si="1"/>
        <v>51</v>
      </c>
    </row>
    <row r="87" spans="1:17" x14ac:dyDescent="0.25">
      <c r="A87" t="s">
        <v>85</v>
      </c>
      <c r="B87" s="16">
        <v>337542</v>
      </c>
      <c r="C87" s="16">
        <v>1855257</v>
      </c>
      <c r="D87" s="27" t="s">
        <v>444</v>
      </c>
      <c r="E87" s="10">
        <v>0</v>
      </c>
      <c r="F87">
        <v>5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 s="10">
        <v>0</v>
      </c>
      <c r="N87" s="11">
        <v>0</v>
      </c>
      <c r="O87" s="10">
        <v>0</v>
      </c>
      <c r="P87" s="10">
        <v>0</v>
      </c>
      <c r="Q87">
        <f t="shared" si="1"/>
        <v>51</v>
      </c>
    </row>
    <row r="88" spans="1:17" x14ac:dyDescent="0.25">
      <c r="A88" t="s">
        <v>86</v>
      </c>
      <c r="B88" s="16">
        <v>336970</v>
      </c>
      <c r="C88" s="16">
        <v>1855051</v>
      </c>
      <c r="D88" s="27" t="s">
        <v>444</v>
      </c>
      <c r="E88" s="10">
        <v>0</v>
      </c>
      <c r="F88">
        <v>5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 s="10">
        <v>0</v>
      </c>
      <c r="N88" s="11">
        <v>0</v>
      </c>
      <c r="O88" s="10">
        <v>0</v>
      </c>
      <c r="P88" s="10">
        <v>0</v>
      </c>
      <c r="Q88">
        <f t="shared" si="1"/>
        <v>51</v>
      </c>
    </row>
    <row r="89" spans="1:17" x14ac:dyDescent="0.25">
      <c r="A89" t="s">
        <v>87</v>
      </c>
      <c r="B89" s="15">
        <v>335945</v>
      </c>
      <c r="C89" s="15">
        <v>1854979</v>
      </c>
      <c r="D89" s="27" t="s">
        <v>444</v>
      </c>
      <c r="E89" s="10">
        <v>0</v>
      </c>
      <c r="F89">
        <v>51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 s="10">
        <v>0</v>
      </c>
      <c r="N89" s="11">
        <v>0</v>
      </c>
      <c r="O89" s="10">
        <v>0</v>
      </c>
      <c r="P89" s="10">
        <v>0</v>
      </c>
      <c r="Q89">
        <f t="shared" si="1"/>
        <v>51</v>
      </c>
    </row>
    <row r="90" spans="1:17" x14ac:dyDescent="0.25">
      <c r="A90" t="s">
        <v>88</v>
      </c>
      <c r="B90" s="15">
        <v>335035</v>
      </c>
      <c r="C90" s="15">
        <v>1854798</v>
      </c>
      <c r="D90" s="27" t="s">
        <v>444</v>
      </c>
      <c r="E90" s="10">
        <v>0</v>
      </c>
      <c r="F90">
        <v>5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 s="10">
        <v>0</v>
      </c>
      <c r="N90" s="11">
        <v>0</v>
      </c>
      <c r="O90" s="10">
        <v>0</v>
      </c>
      <c r="P90" s="10">
        <v>0</v>
      </c>
      <c r="Q90">
        <f t="shared" si="1"/>
        <v>51</v>
      </c>
    </row>
    <row r="91" spans="1:17" x14ac:dyDescent="0.25">
      <c r="A91" t="s">
        <v>89</v>
      </c>
      <c r="B91" s="15">
        <v>337526</v>
      </c>
      <c r="C91" s="15">
        <v>1855661</v>
      </c>
      <c r="D91" s="27" t="s">
        <v>444</v>
      </c>
      <c r="E91" s="10">
        <v>0</v>
      </c>
      <c r="F91">
        <v>45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 s="10">
        <v>0</v>
      </c>
      <c r="N91" s="11">
        <v>0</v>
      </c>
      <c r="O91" s="10">
        <v>0</v>
      </c>
      <c r="P91" s="10">
        <v>0</v>
      </c>
      <c r="Q91">
        <f t="shared" si="1"/>
        <v>45</v>
      </c>
    </row>
    <row r="92" spans="1:17" x14ac:dyDescent="0.25">
      <c r="A92" t="s">
        <v>90</v>
      </c>
      <c r="B92" s="15">
        <v>337127</v>
      </c>
      <c r="C92" s="15">
        <v>1855924</v>
      </c>
      <c r="D92" s="27" t="s">
        <v>444</v>
      </c>
      <c r="E92" s="10">
        <v>0</v>
      </c>
      <c r="F92">
        <v>45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 s="10">
        <v>0</v>
      </c>
      <c r="N92" s="11">
        <v>0</v>
      </c>
      <c r="O92" s="10">
        <v>0</v>
      </c>
      <c r="P92" s="10">
        <v>0</v>
      </c>
      <c r="Q92">
        <f t="shared" si="1"/>
        <v>45</v>
      </c>
    </row>
    <row r="93" spans="1:17" x14ac:dyDescent="0.25">
      <c r="A93" t="s">
        <v>91</v>
      </c>
      <c r="B93" s="16">
        <v>336786</v>
      </c>
      <c r="C93" s="16">
        <v>1854496</v>
      </c>
      <c r="D93" s="27" t="s">
        <v>444</v>
      </c>
      <c r="E93" s="10">
        <v>0</v>
      </c>
      <c r="F93">
        <v>45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 s="10">
        <v>0</v>
      </c>
      <c r="N93" s="11">
        <v>0</v>
      </c>
      <c r="O93" s="10">
        <v>0</v>
      </c>
      <c r="P93" s="10">
        <v>0</v>
      </c>
      <c r="Q93">
        <f t="shared" si="1"/>
        <v>45</v>
      </c>
    </row>
    <row r="94" spans="1:17" x14ac:dyDescent="0.25">
      <c r="A94" t="s">
        <v>92</v>
      </c>
      <c r="B94" s="16">
        <v>336874</v>
      </c>
      <c r="C94" s="16">
        <v>1854079</v>
      </c>
      <c r="D94" s="27" t="s">
        <v>444</v>
      </c>
      <c r="E94" s="10">
        <v>0</v>
      </c>
      <c r="F94">
        <v>45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 s="10">
        <v>0</v>
      </c>
      <c r="N94" s="11">
        <v>0</v>
      </c>
      <c r="O94" s="10">
        <v>0</v>
      </c>
      <c r="P94" s="10">
        <v>0</v>
      </c>
      <c r="Q94">
        <f t="shared" si="1"/>
        <v>45</v>
      </c>
    </row>
    <row r="95" spans="1:17" x14ac:dyDescent="0.25">
      <c r="A95" t="s">
        <v>93</v>
      </c>
      <c r="B95" s="16">
        <v>336232</v>
      </c>
      <c r="C95" s="16">
        <v>1855881</v>
      </c>
      <c r="D95" s="27" t="s">
        <v>444</v>
      </c>
      <c r="E95" s="10">
        <v>0</v>
      </c>
      <c r="F95">
        <v>47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 s="10">
        <v>0</v>
      </c>
      <c r="N95" s="11">
        <v>0</v>
      </c>
      <c r="O95" s="10">
        <v>0</v>
      </c>
      <c r="P95" s="10">
        <v>0</v>
      </c>
      <c r="Q95">
        <f t="shared" si="1"/>
        <v>47</v>
      </c>
    </row>
    <row r="96" spans="1:17" x14ac:dyDescent="0.25">
      <c r="A96" t="s">
        <v>94</v>
      </c>
      <c r="B96" s="16">
        <v>336485</v>
      </c>
      <c r="C96" s="16">
        <v>1855750</v>
      </c>
      <c r="D96" s="27" t="s">
        <v>444</v>
      </c>
      <c r="E96" s="10">
        <v>0</v>
      </c>
      <c r="F96">
        <v>47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 s="10">
        <v>0</v>
      </c>
      <c r="N96" s="11">
        <v>0</v>
      </c>
      <c r="O96" s="10">
        <v>0</v>
      </c>
      <c r="P96" s="10">
        <v>0</v>
      </c>
      <c r="Q96">
        <f t="shared" si="1"/>
        <v>47</v>
      </c>
    </row>
    <row r="97" spans="1:17" x14ac:dyDescent="0.25">
      <c r="A97" t="s">
        <v>95</v>
      </c>
      <c r="B97" s="16">
        <v>336767</v>
      </c>
      <c r="C97" s="16">
        <v>1855168</v>
      </c>
      <c r="D97" s="27" t="s">
        <v>444</v>
      </c>
      <c r="E97" s="10">
        <v>0</v>
      </c>
      <c r="F97">
        <v>47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 s="10">
        <v>0</v>
      </c>
      <c r="N97" s="11">
        <v>0</v>
      </c>
      <c r="O97" s="10">
        <v>0</v>
      </c>
      <c r="P97" s="10">
        <v>0</v>
      </c>
      <c r="Q97">
        <f t="shared" si="1"/>
        <v>47</v>
      </c>
    </row>
    <row r="98" spans="1:17" x14ac:dyDescent="0.25">
      <c r="A98" t="s">
        <v>96</v>
      </c>
      <c r="B98" s="16">
        <v>336194</v>
      </c>
      <c r="C98" s="16">
        <v>185409</v>
      </c>
      <c r="D98" s="27" t="s">
        <v>444</v>
      </c>
      <c r="E98" s="10">
        <v>0</v>
      </c>
      <c r="F98">
        <v>47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 s="10">
        <v>0</v>
      </c>
      <c r="N98" s="11">
        <v>0</v>
      </c>
      <c r="O98" s="10">
        <v>0</v>
      </c>
      <c r="P98" s="10">
        <v>0</v>
      </c>
      <c r="Q98">
        <f t="shared" si="1"/>
        <v>47</v>
      </c>
    </row>
    <row r="99" spans="1:17" x14ac:dyDescent="0.25">
      <c r="A99" t="s">
        <v>98</v>
      </c>
      <c r="B99" s="19">
        <v>340550</v>
      </c>
      <c r="C99" s="19">
        <v>1853310</v>
      </c>
      <c r="D99" s="27" t="s">
        <v>444</v>
      </c>
      <c r="E99" s="10">
        <v>0</v>
      </c>
      <c r="F99">
        <v>0</v>
      </c>
      <c r="G99">
        <v>0</v>
      </c>
      <c r="H99">
        <v>91</v>
      </c>
      <c r="I99">
        <v>81</v>
      </c>
      <c r="J99">
        <v>0</v>
      </c>
      <c r="K99">
        <v>0</v>
      </c>
      <c r="L99">
        <v>0</v>
      </c>
      <c r="M99" s="10">
        <v>0</v>
      </c>
      <c r="N99" s="11">
        <v>0</v>
      </c>
      <c r="O99" s="10">
        <v>0</v>
      </c>
      <c r="P99" s="10">
        <v>0</v>
      </c>
      <c r="Q99">
        <f t="shared" si="1"/>
        <v>172</v>
      </c>
    </row>
    <row r="100" spans="1:17" x14ac:dyDescent="0.25">
      <c r="A100" t="s">
        <v>99</v>
      </c>
      <c r="B100" s="19">
        <v>338437</v>
      </c>
      <c r="C100" s="19">
        <v>1852296</v>
      </c>
      <c r="D100" s="27" t="s">
        <v>444</v>
      </c>
      <c r="E100" s="10">
        <v>0</v>
      </c>
      <c r="F100">
        <v>0</v>
      </c>
      <c r="G100">
        <v>0</v>
      </c>
      <c r="H100">
        <v>119</v>
      </c>
      <c r="I100">
        <v>78</v>
      </c>
      <c r="J100">
        <v>0</v>
      </c>
      <c r="K100">
        <v>0</v>
      </c>
      <c r="L100">
        <v>0</v>
      </c>
      <c r="M100" s="10">
        <v>0</v>
      </c>
      <c r="N100" s="11">
        <v>0</v>
      </c>
      <c r="O100" s="10">
        <v>0</v>
      </c>
      <c r="P100" s="10">
        <v>0</v>
      </c>
      <c r="Q100">
        <f t="shared" si="1"/>
        <v>197</v>
      </c>
    </row>
    <row r="101" spans="1:17" x14ac:dyDescent="0.25">
      <c r="A101" t="s">
        <v>100</v>
      </c>
      <c r="B101" s="20">
        <v>337689</v>
      </c>
      <c r="C101" s="20">
        <v>1853091</v>
      </c>
      <c r="D101" s="27" t="s">
        <v>444</v>
      </c>
      <c r="E101" s="10">
        <v>0</v>
      </c>
      <c r="F101">
        <v>0</v>
      </c>
      <c r="G101">
        <v>0</v>
      </c>
      <c r="H101">
        <v>114</v>
      </c>
      <c r="I101">
        <v>72</v>
      </c>
      <c r="J101">
        <v>0</v>
      </c>
      <c r="K101">
        <v>0</v>
      </c>
      <c r="L101">
        <v>0</v>
      </c>
      <c r="M101" s="10">
        <v>0</v>
      </c>
      <c r="N101" s="11">
        <v>0</v>
      </c>
      <c r="O101" s="10">
        <v>0</v>
      </c>
      <c r="P101" s="10">
        <v>0</v>
      </c>
      <c r="Q101">
        <f t="shared" si="1"/>
        <v>186</v>
      </c>
    </row>
    <row r="102" spans="1:17" x14ac:dyDescent="0.25">
      <c r="A102" t="s">
        <v>101</v>
      </c>
      <c r="B102" s="20">
        <v>336937</v>
      </c>
      <c r="C102" s="20">
        <v>1850286</v>
      </c>
      <c r="D102" s="27" t="s">
        <v>444</v>
      </c>
      <c r="E102" s="10">
        <v>0</v>
      </c>
      <c r="F102">
        <v>0</v>
      </c>
      <c r="G102">
        <v>0</v>
      </c>
      <c r="H102">
        <v>101</v>
      </c>
      <c r="I102">
        <v>71</v>
      </c>
      <c r="J102">
        <v>0</v>
      </c>
      <c r="K102">
        <v>0</v>
      </c>
      <c r="L102">
        <v>0</v>
      </c>
      <c r="M102" s="10">
        <v>0</v>
      </c>
      <c r="N102" s="11">
        <v>0</v>
      </c>
      <c r="O102" s="10">
        <v>0</v>
      </c>
      <c r="P102" s="10">
        <v>0</v>
      </c>
      <c r="Q102">
        <f t="shared" si="1"/>
        <v>172</v>
      </c>
    </row>
    <row r="103" spans="1:17" x14ac:dyDescent="0.25">
      <c r="A103" t="s">
        <v>102</v>
      </c>
      <c r="B103" s="20">
        <v>332516</v>
      </c>
      <c r="C103" s="20">
        <v>1850944</v>
      </c>
      <c r="D103" s="27" t="s">
        <v>444</v>
      </c>
      <c r="E103" s="10">
        <v>0</v>
      </c>
      <c r="F103">
        <v>0</v>
      </c>
      <c r="G103">
        <v>0</v>
      </c>
      <c r="H103">
        <v>130</v>
      </c>
      <c r="I103">
        <v>53</v>
      </c>
      <c r="J103">
        <v>0</v>
      </c>
      <c r="K103">
        <v>0</v>
      </c>
      <c r="L103">
        <v>0</v>
      </c>
      <c r="M103" s="10">
        <v>0</v>
      </c>
      <c r="N103" s="11">
        <v>0</v>
      </c>
      <c r="O103" s="10">
        <v>0</v>
      </c>
      <c r="P103" s="10">
        <v>0</v>
      </c>
      <c r="Q103">
        <f t="shared" si="1"/>
        <v>183</v>
      </c>
    </row>
    <row r="104" spans="1:17" x14ac:dyDescent="0.25">
      <c r="A104" t="s">
        <v>104</v>
      </c>
      <c r="B104" s="20">
        <v>331032</v>
      </c>
      <c r="C104" s="20">
        <v>1853390</v>
      </c>
      <c r="D104" s="27" t="s">
        <v>444</v>
      </c>
      <c r="E104" s="10">
        <v>0</v>
      </c>
      <c r="F104">
        <v>0</v>
      </c>
      <c r="G104">
        <v>0</v>
      </c>
      <c r="H104">
        <v>119</v>
      </c>
      <c r="I104">
        <v>77</v>
      </c>
      <c r="J104">
        <v>0</v>
      </c>
      <c r="K104">
        <v>0</v>
      </c>
      <c r="L104">
        <v>0</v>
      </c>
      <c r="M104" s="10">
        <v>0</v>
      </c>
      <c r="N104" s="11">
        <v>0</v>
      </c>
      <c r="O104" s="10">
        <v>0</v>
      </c>
      <c r="P104" s="10">
        <v>0</v>
      </c>
      <c r="Q104">
        <f t="shared" si="1"/>
        <v>196</v>
      </c>
    </row>
    <row r="105" spans="1:17" x14ac:dyDescent="0.25">
      <c r="A105" s="3" t="s">
        <v>105</v>
      </c>
      <c r="B105" s="20">
        <v>331032</v>
      </c>
      <c r="C105" s="20">
        <v>1853390</v>
      </c>
      <c r="D105" s="27" t="s">
        <v>444</v>
      </c>
      <c r="E105" s="10">
        <v>0</v>
      </c>
      <c r="F105">
        <v>0</v>
      </c>
      <c r="G105">
        <v>0</v>
      </c>
      <c r="H105" s="3">
        <v>119</v>
      </c>
      <c r="I105" s="11">
        <v>0</v>
      </c>
      <c r="J105">
        <v>0</v>
      </c>
      <c r="K105">
        <v>0</v>
      </c>
      <c r="L105">
        <v>0</v>
      </c>
      <c r="M105" s="10">
        <v>0</v>
      </c>
      <c r="N105" s="11">
        <v>0</v>
      </c>
      <c r="O105" s="10">
        <v>0</v>
      </c>
      <c r="P105" s="10">
        <v>0</v>
      </c>
      <c r="Q105">
        <f t="shared" si="1"/>
        <v>119</v>
      </c>
    </row>
    <row r="106" spans="1:17" x14ac:dyDescent="0.25">
      <c r="A106" s="4" t="s">
        <v>106</v>
      </c>
      <c r="B106" s="19">
        <v>341895</v>
      </c>
      <c r="C106" s="19">
        <v>1853938</v>
      </c>
      <c r="D106" s="27" t="s">
        <v>444</v>
      </c>
      <c r="E106" s="10">
        <v>0</v>
      </c>
      <c r="F106">
        <v>0</v>
      </c>
      <c r="G106">
        <v>0</v>
      </c>
      <c r="H106">
        <v>0</v>
      </c>
      <c r="I106">
        <v>70</v>
      </c>
      <c r="J106">
        <v>0</v>
      </c>
      <c r="K106">
        <v>0</v>
      </c>
      <c r="L106">
        <v>0</v>
      </c>
      <c r="M106" s="10">
        <v>0</v>
      </c>
      <c r="N106" s="11">
        <v>0</v>
      </c>
      <c r="O106" s="10">
        <v>0</v>
      </c>
      <c r="P106" s="10">
        <v>0</v>
      </c>
      <c r="Q106">
        <f t="shared" si="1"/>
        <v>70</v>
      </c>
    </row>
    <row r="107" spans="1:17" x14ac:dyDescent="0.25">
      <c r="A107" s="4" t="s">
        <v>107</v>
      </c>
      <c r="B107" s="19">
        <v>342298</v>
      </c>
      <c r="C107" s="19">
        <v>1856971</v>
      </c>
      <c r="D107" s="27" t="s">
        <v>444</v>
      </c>
      <c r="E107" s="10">
        <v>0</v>
      </c>
      <c r="F107">
        <v>0</v>
      </c>
      <c r="G107">
        <v>0</v>
      </c>
      <c r="H107">
        <v>0</v>
      </c>
      <c r="I107">
        <v>55</v>
      </c>
      <c r="J107">
        <v>0</v>
      </c>
      <c r="K107">
        <v>0</v>
      </c>
      <c r="L107">
        <v>0</v>
      </c>
      <c r="M107" s="10">
        <v>0</v>
      </c>
      <c r="N107" s="11">
        <v>0</v>
      </c>
      <c r="O107" s="10">
        <v>0</v>
      </c>
      <c r="P107" s="10">
        <v>0</v>
      </c>
      <c r="Q107">
        <f t="shared" si="1"/>
        <v>55</v>
      </c>
    </row>
    <row r="108" spans="1:17" x14ac:dyDescent="0.25">
      <c r="A108" s="4" t="s">
        <v>108</v>
      </c>
      <c r="B108" s="19">
        <v>342614</v>
      </c>
      <c r="C108" s="19">
        <v>1855273</v>
      </c>
      <c r="D108" s="27" t="s">
        <v>444</v>
      </c>
      <c r="E108" s="10">
        <v>0</v>
      </c>
      <c r="F108">
        <v>0</v>
      </c>
      <c r="G108">
        <v>0</v>
      </c>
      <c r="H108">
        <v>0</v>
      </c>
      <c r="I108">
        <v>34</v>
      </c>
      <c r="J108">
        <v>0</v>
      </c>
      <c r="K108">
        <v>0</v>
      </c>
      <c r="L108">
        <v>0</v>
      </c>
      <c r="M108" s="10">
        <v>0</v>
      </c>
      <c r="N108" s="11">
        <v>0</v>
      </c>
      <c r="O108" s="10">
        <v>0</v>
      </c>
      <c r="P108" s="10">
        <v>0</v>
      </c>
      <c r="Q108">
        <f t="shared" si="1"/>
        <v>34</v>
      </c>
    </row>
    <row r="109" spans="1:17" x14ac:dyDescent="0.25">
      <c r="A109" s="4" t="s">
        <v>109</v>
      </c>
      <c r="B109" s="19">
        <v>344132</v>
      </c>
      <c r="C109" s="19">
        <v>1855259</v>
      </c>
      <c r="D109" s="27" t="s">
        <v>444</v>
      </c>
      <c r="E109" s="10">
        <v>0</v>
      </c>
      <c r="F109">
        <v>0</v>
      </c>
      <c r="G109">
        <v>0</v>
      </c>
      <c r="H109">
        <v>0</v>
      </c>
      <c r="I109">
        <v>61</v>
      </c>
      <c r="J109">
        <v>0</v>
      </c>
      <c r="K109">
        <v>0</v>
      </c>
      <c r="L109">
        <v>0</v>
      </c>
      <c r="M109" s="10">
        <v>0</v>
      </c>
      <c r="N109" s="11">
        <v>0</v>
      </c>
      <c r="O109" s="10">
        <v>0</v>
      </c>
      <c r="P109" s="10">
        <v>0</v>
      </c>
      <c r="Q109">
        <f t="shared" si="1"/>
        <v>61</v>
      </c>
    </row>
    <row r="110" spans="1:17" x14ac:dyDescent="0.25">
      <c r="A110" s="4" t="s">
        <v>110</v>
      </c>
      <c r="B110" s="19">
        <v>345644</v>
      </c>
      <c r="C110" s="19">
        <v>1854866</v>
      </c>
      <c r="D110" s="27" t="s">
        <v>444</v>
      </c>
      <c r="E110" s="10">
        <v>0</v>
      </c>
      <c r="F110">
        <v>0</v>
      </c>
      <c r="G110">
        <v>0</v>
      </c>
      <c r="H110">
        <v>0</v>
      </c>
      <c r="I110">
        <v>90</v>
      </c>
      <c r="J110">
        <v>0</v>
      </c>
      <c r="K110">
        <v>0</v>
      </c>
      <c r="L110">
        <v>0</v>
      </c>
      <c r="M110" s="10">
        <v>0</v>
      </c>
      <c r="N110" s="11">
        <v>0</v>
      </c>
      <c r="O110" s="10">
        <v>0</v>
      </c>
      <c r="P110" s="10">
        <v>0</v>
      </c>
      <c r="Q110">
        <f t="shared" si="1"/>
        <v>90</v>
      </c>
    </row>
    <row r="111" spans="1:17" x14ac:dyDescent="0.25">
      <c r="A111" s="4" t="s">
        <v>111</v>
      </c>
      <c r="B111" s="19">
        <v>344854</v>
      </c>
      <c r="C111" s="19">
        <v>1857174</v>
      </c>
      <c r="D111" s="27" t="s">
        <v>444</v>
      </c>
      <c r="E111" s="10">
        <v>0</v>
      </c>
      <c r="F111">
        <v>0</v>
      </c>
      <c r="G111">
        <v>0</v>
      </c>
      <c r="H111">
        <v>0</v>
      </c>
      <c r="I111">
        <v>56</v>
      </c>
      <c r="J111">
        <v>0</v>
      </c>
      <c r="K111">
        <v>0</v>
      </c>
      <c r="L111">
        <v>0</v>
      </c>
      <c r="M111" s="10">
        <v>0</v>
      </c>
      <c r="N111" s="11">
        <v>0</v>
      </c>
      <c r="O111" s="10">
        <v>0</v>
      </c>
      <c r="P111" s="10">
        <v>0</v>
      </c>
      <c r="Q111">
        <f t="shared" si="1"/>
        <v>56</v>
      </c>
    </row>
    <row r="112" spans="1:17" x14ac:dyDescent="0.25">
      <c r="A112" s="4" t="s">
        <v>112</v>
      </c>
      <c r="B112" s="19">
        <v>344997</v>
      </c>
      <c r="C112" s="19">
        <v>1856095</v>
      </c>
      <c r="D112" s="27" t="s">
        <v>444</v>
      </c>
      <c r="E112" s="10">
        <v>0</v>
      </c>
      <c r="F112">
        <v>0</v>
      </c>
      <c r="G112">
        <v>0</v>
      </c>
      <c r="H112">
        <v>0</v>
      </c>
      <c r="I112">
        <v>70</v>
      </c>
      <c r="J112">
        <v>0</v>
      </c>
      <c r="K112">
        <v>0</v>
      </c>
      <c r="L112">
        <v>0</v>
      </c>
      <c r="M112" s="10">
        <v>0</v>
      </c>
      <c r="N112" s="11">
        <v>0</v>
      </c>
      <c r="O112" s="10">
        <v>0</v>
      </c>
      <c r="P112" s="10">
        <v>0</v>
      </c>
      <c r="Q112">
        <f t="shared" si="1"/>
        <v>70</v>
      </c>
    </row>
    <row r="113" spans="1:17" x14ac:dyDescent="0.25">
      <c r="A113" s="4" t="s">
        <v>113</v>
      </c>
      <c r="B113" s="19">
        <v>341190</v>
      </c>
      <c r="C113" s="19">
        <v>1855373</v>
      </c>
      <c r="D113" s="27" t="s">
        <v>444</v>
      </c>
      <c r="E113" s="10">
        <v>0</v>
      </c>
      <c r="F113">
        <v>0</v>
      </c>
      <c r="G113">
        <v>0</v>
      </c>
      <c r="H113">
        <v>0</v>
      </c>
      <c r="I113">
        <v>46</v>
      </c>
      <c r="J113">
        <v>0</v>
      </c>
      <c r="K113">
        <v>0</v>
      </c>
      <c r="L113">
        <v>0</v>
      </c>
      <c r="M113" s="10">
        <v>0</v>
      </c>
      <c r="N113" s="11">
        <v>0</v>
      </c>
      <c r="O113" s="10">
        <v>0</v>
      </c>
      <c r="P113" s="10">
        <v>0</v>
      </c>
      <c r="Q113">
        <f t="shared" si="1"/>
        <v>46</v>
      </c>
    </row>
    <row r="114" spans="1:17" x14ac:dyDescent="0.25">
      <c r="A114" s="4" t="s">
        <v>114</v>
      </c>
      <c r="B114" s="19">
        <v>337600</v>
      </c>
      <c r="C114" s="19">
        <v>1855999</v>
      </c>
      <c r="D114" s="27" t="s">
        <v>444</v>
      </c>
      <c r="E114" s="10">
        <v>0</v>
      </c>
      <c r="F114">
        <v>0</v>
      </c>
      <c r="G114">
        <v>0</v>
      </c>
      <c r="H114">
        <v>0</v>
      </c>
      <c r="I114">
        <v>73</v>
      </c>
      <c r="J114">
        <v>0</v>
      </c>
      <c r="K114">
        <v>0</v>
      </c>
      <c r="L114">
        <v>0</v>
      </c>
      <c r="M114" s="10">
        <v>0</v>
      </c>
      <c r="N114" s="11">
        <v>0</v>
      </c>
      <c r="O114" s="10">
        <v>0</v>
      </c>
      <c r="P114" s="10">
        <v>0</v>
      </c>
      <c r="Q114">
        <f t="shared" si="1"/>
        <v>73</v>
      </c>
    </row>
    <row r="115" spans="1:17" x14ac:dyDescent="0.25">
      <c r="A115" s="4" t="s">
        <v>115</v>
      </c>
      <c r="B115" s="19">
        <v>336182</v>
      </c>
      <c r="C115" s="19">
        <v>1855755</v>
      </c>
      <c r="D115" s="27" t="s">
        <v>444</v>
      </c>
      <c r="E115" s="10">
        <v>0</v>
      </c>
      <c r="F115">
        <v>0</v>
      </c>
      <c r="G115">
        <v>0</v>
      </c>
      <c r="H115">
        <v>0</v>
      </c>
      <c r="I115">
        <v>57</v>
      </c>
      <c r="J115">
        <v>0</v>
      </c>
      <c r="K115">
        <v>0</v>
      </c>
      <c r="L115">
        <v>0</v>
      </c>
      <c r="M115" s="10">
        <v>0</v>
      </c>
      <c r="N115" s="11">
        <v>0</v>
      </c>
      <c r="O115" s="10">
        <v>0</v>
      </c>
      <c r="P115" s="10">
        <v>0</v>
      </c>
      <c r="Q115">
        <f t="shared" si="1"/>
        <v>57</v>
      </c>
    </row>
    <row r="116" spans="1:17" x14ac:dyDescent="0.25">
      <c r="A116" s="4" t="s">
        <v>116</v>
      </c>
      <c r="B116" s="19">
        <v>338385</v>
      </c>
      <c r="C116" s="19">
        <v>1854729</v>
      </c>
      <c r="D116" s="27" t="s">
        <v>444</v>
      </c>
      <c r="E116" s="10">
        <v>0</v>
      </c>
      <c r="F116">
        <v>0</v>
      </c>
      <c r="G116">
        <v>0</v>
      </c>
      <c r="H116">
        <v>0</v>
      </c>
      <c r="I116">
        <v>73</v>
      </c>
      <c r="J116">
        <v>0</v>
      </c>
      <c r="K116">
        <v>0</v>
      </c>
      <c r="L116">
        <v>0</v>
      </c>
      <c r="M116" s="10">
        <v>0</v>
      </c>
      <c r="N116" s="11">
        <v>0</v>
      </c>
      <c r="O116" s="10">
        <v>0</v>
      </c>
      <c r="P116" s="10">
        <v>0</v>
      </c>
      <c r="Q116">
        <f t="shared" si="1"/>
        <v>73</v>
      </c>
    </row>
    <row r="117" spans="1:17" x14ac:dyDescent="0.25">
      <c r="A117" s="4" t="s">
        <v>117</v>
      </c>
      <c r="B117" s="19">
        <v>339508</v>
      </c>
      <c r="C117" s="19">
        <v>1857544</v>
      </c>
      <c r="D117" s="27" t="s">
        <v>444</v>
      </c>
      <c r="E117" s="10">
        <v>0</v>
      </c>
      <c r="F117">
        <v>0</v>
      </c>
      <c r="G117">
        <v>0</v>
      </c>
      <c r="H117">
        <v>0</v>
      </c>
      <c r="I117">
        <v>28</v>
      </c>
      <c r="J117">
        <v>0</v>
      </c>
      <c r="K117">
        <v>0</v>
      </c>
      <c r="L117">
        <v>0</v>
      </c>
      <c r="M117" s="10">
        <v>0</v>
      </c>
      <c r="N117" s="11">
        <v>0</v>
      </c>
      <c r="O117" s="10">
        <v>0</v>
      </c>
      <c r="P117" s="10">
        <v>0</v>
      </c>
      <c r="Q117">
        <f t="shared" si="1"/>
        <v>28</v>
      </c>
    </row>
    <row r="118" spans="1:17" x14ac:dyDescent="0.25">
      <c r="A118" s="4" t="s">
        <v>118</v>
      </c>
      <c r="B118" s="19">
        <v>344198</v>
      </c>
      <c r="C118" s="19">
        <v>1854091</v>
      </c>
      <c r="D118" s="27" t="s">
        <v>444</v>
      </c>
      <c r="E118" s="10">
        <v>0</v>
      </c>
      <c r="F118">
        <v>0</v>
      </c>
      <c r="G118">
        <v>0</v>
      </c>
      <c r="H118">
        <v>0</v>
      </c>
      <c r="I118">
        <v>88</v>
      </c>
      <c r="J118">
        <v>0</v>
      </c>
      <c r="K118">
        <v>0</v>
      </c>
      <c r="L118">
        <v>0</v>
      </c>
      <c r="M118" s="10">
        <v>0</v>
      </c>
      <c r="N118" s="11">
        <v>0</v>
      </c>
      <c r="O118" s="10">
        <v>0</v>
      </c>
      <c r="P118" s="10">
        <v>0</v>
      </c>
      <c r="Q118">
        <f t="shared" si="1"/>
        <v>88</v>
      </c>
    </row>
    <row r="119" spans="1:17" x14ac:dyDescent="0.25">
      <c r="A119" s="4" t="s">
        <v>119</v>
      </c>
      <c r="B119" s="19">
        <v>337851</v>
      </c>
      <c r="C119" s="19">
        <v>1857177</v>
      </c>
      <c r="D119" s="27" t="s">
        <v>444</v>
      </c>
      <c r="E119" s="10">
        <v>0</v>
      </c>
      <c r="F119">
        <v>0</v>
      </c>
      <c r="G119">
        <v>0</v>
      </c>
      <c r="H119">
        <v>0</v>
      </c>
      <c r="I119">
        <v>49</v>
      </c>
      <c r="J119">
        <v>0</v>
      </c>
      <c r="K119">
        <v>0</v>
      </c>
      <c r="L119">
        <v>0</v>
      </c>
      <c r="M119" s="10">
        <v>0</v>
      </c>
      <c r="N119" s="11">
        <v>0</v>
      </c>
      <c r="O119" s="10">
        <v>0</v>
      </c>
      <c r="P119" s="10">
        <v>0</v>
      </c>
      <c r="Q119">
        <f t="shared" si="1"/>
        <v>49</v>
      </c>
    </row>
    <row r="120" spans="1:17" x14ac:dyDescent="0.25">
      <c r="A120" s="4" t="s">
        <v>120</v>
      </c>
      <c r="B120" s="19">
        <v>339974</v>
      </c>
      <c r="C120" s="19">
        <v>1856998</v>
      </c>
      <c r="D120" s="27" t="s">
        <v>444</v>
      </c>
      <c r="E120" s="10">
        <v>0</v>
      </c>
      <c r="F120">
        <v>0</v>
      </c>
      <c r="G120">
        <v>0</v>
      </c>
      <c r="H120">
        <v>0</v>
      </c>
      <c r="I120">
        <v>74</v>
      </c>
      <c r="J120">
        <v>0</v>
      </c>
      <c r="K120">
        <v>0</v>
      </c>
      <c r="L120">
        <v>0</v>
      </c>
      <c r="M120" s="10">
        <v>0</v>
      </c>
      <c r="N120" s="11">
        <v>0</v>
      </c>
      <c r="O120" s="10">
        <v>0</v>
      </c>
      <c r="P120" s="10">
        <v>0</v>
      </c>
      <c r="Q120">
        <f t="shared" si="1"/>
        <v>74</v>
      </c>
    </row>
    <row r="121" spans="1:17" x14ac:dyDescent="0.25">
      <c r="A121" s="4" t="s">
        <v>121</v>
      </c>
      <c r="B121" s="19">
        <v>335486</v>
      </c>
      <c r="C121" s="19">
        <v>1854906</v>
      </c>
      <c r="D121" s="27" t="s">
        <v>444</v>
      </c>
      <c r="E121" s="10">
        <v>0</v>
      </c>
      <c r="F121">
        <v>0</v>
      </c>
      <c r="G121">
        <v>0</v>
      </c>
      <c r="H121">
        <v>0</v>
      </c>
      <c r="I121">
        <v>48</v>
      </c>
      <c r="J121">
        <v>0</v>
      </c>
      <c r="K121">
        <v>0</v>
      </c>
      <c r="L121">
        <v>0</v>
      </c>
      <c r="M121" s="10">
        <v>0</v>
      </c>
      <c r="N121" s="11">
        <v>0</v>
      </c>
      <c r="O121" s="10">
        <v>0</v>
      </c>
      <c r="P121" s="10">
        <v>0</v>
      </c>
      <c r="Q121">
        <f t="shared" si="1"/>
        <v>48</v>
      </c>
    </row>
    <row r="122" spans="1:17" x14ac:dyDescent="0.25">
      <c r="A122" s="4" t="s">
        <v>122</v>
      </c>
      <c r="B122" s="18">
        <v>334840</v>
      </c>
      <c r="C122" s="18">
        <v>1852740</v>
      </c>
      <c r="D122" s="27" t="s">
        <v>444</v>
      </c>
      <c r="E122" s="10">
        <v>0</v>
      </c>
      <c r="F122">
        <v>0</v>
      </c>
      <c r="G122">
        <v>0</v>
      </c>
      <c r="H122">
        <v>0</v>
      </c>
      <c r="I122">
        <v>58</v>
      </c>
      <c r="J122">
        <v>0</v>
      </c>
      <c r="K122">
        <v>0</v>
      </c>
      <c r="L122">
        <v>0</v>
      </c>
      <c r="M122" s="10">
        <v>0</v>
      </c>
      <c r="N122" s="11">
        <v>0</v>
      </c>
      <c r="O122" s="10">
        <v>0</v>
      </c>
      <c r="P122" s="10">
        <v>0</v>
      </c>
      <c r="Q122">
        <f t="shared" si="1"/>
        <v>58</v>
      </c>
    </row>
    <row r="123" spans="1:17" x14ac:dyDescent="0.25">
      <c r="A123" s="4" t="s">
        <v>123</v>
      </c>
      <c r="B123" s="18">
        <v>334744</v>
      </c>
      <c r="C123" s="18">
        <v>1848789</v>
      </c>
      <c r="D123" s="27" t="s">
        <v>444</v>
      </c>
      <c r="E123" s="10">
        <v>0</v>
      </c>
      <c r="F123">
        <v>0</v>
      </c>
      <c r="G123">
        <v>0</v>
      </c>
      <c r="H123">
        <v>0</v>
      </c>
      <c r="I123">
        <v>31</v>
      </c>
      <c r="J123">
        <v>0</v>
      </c>
      <c r="K123">
        <v>0</v>
      </c>
      <c r="L123">
        <v>0</v>
      </c>
      <c r="M123" s="10">
        <v>0</v>
      </c>
      <c r="N123" s="11">
        <v>0</v>
      </c>
      <c r="O123" s="10">
        <v>0</v>
      </c>
      <c r="P123" s="10">
        <v>0</v>
      </c>
      <c r="Q123">
        <f t="shared" si="1"/>
        <v>31</v>
      </c>
    </row>
    <row r="124" spans="1:17" x14ac:dyDescent="0.25">
      <c r="A124" s="4" t="s">
        <v>124</v>
      </c>
      <c r="B124" s="18">
        <v>332221</v>
      </c>
      <c r="C124" s="18">
        <v>1848314</v>
      </c>
      <c r="D124" s="27" t="s">
        <v>444</v>
      </c>
      <c r="E124" s="10">
        <v>0</v>
      </c>
      <c r="F124">
        <v>0</v>
      </c>
      <c r="G124">
        <v>0</v>
      </c>
      <c r="H124">
        <v>0</v>
      </c>
      <c r="I124">
        <v>30</v>
      </c>
      <c r="J124">
        <v>0</v>
      </c>
      <c r="K124">
        <v>0</v>
      </c>
      <c r="L124">
        <v>0</v>
      </c>
      <c r="M124" s="10">
        <v>0</v>
      </c>
      <c r="N124" s="11">
        <v>0</v>
      </c>
      <c r="O124" s="10">
        <v>0</v>
      </c>
      <c r="P124" s="10">
        <v>0</v>
      </c>
      <c r="Q124">
        <f t="shared" si="1"/>
        <v>30</v>
      </c>
    </row>
    <row r="125" spans="1:17" x14ac:dyDescent="0.25">
      <c r="A125" s="4" t="s">
        <v>125</v>
      </c>
      <c r="B125" s="18">
        <v>327764</v>
      </c>
      <c r="C125" s="18">
        <v>1848720</v>
      </c>
      <c r="D125" s="27" t="s">
        <v>444</v>
      </c>
      <c r="E125" s="10">
        <v>0</v>
      </c>
      <c r="F125">
        <v>0</v>
      </c>
      <c r="G125">
        <v>0</v>
      </c>
      <c r="H125">
        <v>0</v>
      </c>
      <c r="I125">
        <v>28</v>
      </c>
      <c r="J125">
        <v>0</v>
      </c>
      <c r="K125">
        <v>0</v>
      </c>
      <c r="L125">
        <v>0</v>
      </c>
      <c r="M125" s="10">
        <v>0</v>
      </c>
      <c r="N125" s="11">
        <v>0</v>
      </c>
      <c r="O125" s="10">
        <v>0</v>
      </c>
      <c r="P125" s="10">
        <v>0</v>
      </c>
      <c r="Q125">
        <f t="shared" si="1"/>
        <v>28</v>
      </c>
    </row>
    <row r="126" spans="1:17" x14ac:dyDescent="0.25">
      <c r="A126" s="5" t="s">
        <v>126</v>
      </c>
      <c r="B126" s="16">
        <v>335006</v>
      </c>
      <c r="C126" s="16">
        <v>1857712</v>
      </c>
      <c r="D126" s="27" t="s">
        <v>444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>
        <v>0</v>
      </c>
      <c r="K126">
        <v>0</v>
      </c>
      <c r="L126">
        <v>107</v>
      </c>
      <c r="M126" s="10">
        <v>0</v>
      </c>
      <c r="N126" s="11">
        <v>0</v>
      </c>
      <c r="O126" s="10">
        <v>0</v>
      </c>
      <c r="P126" s="10">
        <v>0</v>
      </c>
      <c r="Q126">
        <f t="shared" si="1"/>
        <v>107</v>
      </c>
    </row>
    <row r="127" spans="1:17" x14ac:dyDescent="0.25">
      <c r="A127" s="5" t="s">
        <v>127</v>
      </c>
      <c r="B127" s="16">
        <v>335006</v>
      </c>
      <c r="C127" s="16">
        <v>1857840</v>
      </c>
      <c r="D127" s="27" t="s">
        <v>444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>
        <v>0</v>
      </c>
      <c r="K127">
        <v>0</v>
      </c>
      <c r="L127">
        <v>141</v>
      </c>
      <c r="M127" s="10">
        <v>0</v>
      </c>
      <c r="N127" s="11">
        <v>0</v>
      </c>
      <c r="O127" s="10">
        <v>0</v>
      </c>
      <c r="P127" s="10">
        <v>0</v>
      </c>
      <c r="Q127">
        <f t="shared" si="1"/>
        <v>141</v>
      </c>
    </row>
    <row r="128" spans="1:17" x14ac:dyDescent="0.25">
      <c r="A128" s="5" t="s">
        <v>128</v>
      </c>
      <c r="B128" s="15">
        <v>334692</v>
      </c>
      <c r="C128" s="15">
        <v>1857474</v>
      </c>
      <c r="D128" s="27" t="s">
        <v>444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>
        <v>0</v>
      </c>
      <c r="K128">
        <v>0</v>
      </c>
      <c r="L128">
        <v>129</v>
      </c>
      <c r="M128" s="10">
        <v>0</v>
      </c>
      <c r="N128" s="11">
        <v>0</v>
      </c>
      <c r="O128" s="10">
        <v>0</v>
      </c>
      <c r="P128" s="10">
        <v>0</v>
      </c>
      <c r="Q128">
        <f t="shared" si="1"/>
        <v>129</v>
      </c>
    </row>
    <row r="129" spans="1:17" x14ac:dyDescent="0.25">
      <c r="A129" s="5" t="s">
        <v>129</v>
      </c>
      <c r="B129" s="16">
        <v>334592</v>
      </c>
      <c r="C129" s="16">
        <v>1857619</v>
      </c>
      <c r="D129" s="27" t="s">
        <v>444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>
        <v>0</v>
      </c>
      <c r="K129">
        <v>0</v>
      </c>
      <c r="L129">
        <v>146</v>
      </c>
      <c r="M129" s="10">
        <v>0</v>
      </c>
      <c r="N129" s="11">
        <v>0</v>
      </c>
      <c r="O129" s="10">
        <v>0</v>
      </c>
      <c r="P129" s="10">
        <v>0</v>
      </c>
      <c r="Q129">
        <f t="shared" si="1"/>
        <v>146</v>
      </c>
    </row>
    <row r="130" spans="1:17" x14ac:dyDescent="0.25">
      <c r="A130" s="5" t="s">
        <v>130</v>
      </c>
      <c r="B130" s="15">
        <v>334871</v>
      </c>
      <c r="C130" s="15">
        <v>1857218</v>
      </c>
      <c r="D130" s="27" t="s">
        <v>444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>
        <v>0</v>
      </c>
      <c r="K130">
        <v>0</v>
      </c>
      <c r="L130">
        <v>131</v>
      </c>
      <c r="M130" s="10">
        <v>0</v>
      </c>
      <c r="N130" s="11">
        <v>0</v>
      </c>
      <c r="O130" s="10">
        <v>0</v>
      </c>
      <c r="P130" s="10">
        <v>0</v>
      </c>
      <c r="Q130">
        <f t="shared" si="1"/>
        <v>131</v>
      </c>
    </row>
    <row r="131" spans="1:17" x14ac:dyDescent="0.25">
      <c r="A131" s="5" t="s">
        <v>131</v>
      </c>
      <c r="B131" s="16">
        <v>335076</v>
      </c>
      <c r="C131" s="16">
        <v>1856959</v>
      </c>
      <c r="D131" s="27" t="s">
        <v>444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>
        <v>0</v>
      </c>
      <c r="K131">
        <v>0</v>
      </c>
      <c r="L131">
        <v>135</v>
      </c>
      <c r="M131" s="10">
        <v>0</v>
      </c>
      <c r="N131" s="11">
        <v>0</v>
      </c>
      <c r="O131" s="10">
        <v>0</v>
      </c>
      <c r="P131" s="10">
        <v>0</v>
      </c>
      <c r="Q131">
        <f t="shared" ref="Q131:Q194" si="2">SUM(E131:P131)</f>
        <v>135</v>
      </c>
    </row>
    <row r="132" spans="1:17" x14ac:dyDescent="0.25">
      <c r="A132" s="5" t="s">
        <v>132</v>
      </c>
      <c r="B132" s="15">
        <v>335250</v>
      </c>
      <c r="C132" s="15">
        <v>1856546</v>
      </c>
      <c r="D132" s="27" t="s">
        <v>444</v>
      </c>
      <c r="E132" s="10">
        <v>0</v>
      </c>
      <c r="F132" s="10">
        <v>0</v>
      </c>
      <c r="G132" s="10">
        <v>0</v>
      </c>
      <c r="H132" s="10">
        <v>0</v>
      </c>
      <c r="I132" s="10">
        <v>0</v>
      </c>
      <c r="J132">
        <v>0</v>
      </c>
      <c r="K132">
        <v>0</v>
      </c>
      <c r="L132">
        <v>124</v>
      </c>
      <c r="M132" s="10">
        <v>0</v>
      </c>
      <c r="N132" s="11">
        <v>0</v>
      </c>
      <c r="O132" s="10">
        <v>0</v>
      </c>
      <c r="P132" s="10">
        <v>0</v>
      </c>
      <c r="Q132">
        <f t="shared" si="2"/>
        <v>124</v>
      </c>
    </row>
    <row r="133" spans="1:17" x14ac:dyDescent="0.25">
      <c r="A133" s="5" t="s">
        <v>133</v>
      </c>
      <c r="B133" s="16">
        <v>335683</v>
      </c>
      <c r="C133" s="16">
        <v>1857474</v>
      </c>
      <c r="D133" s="27" t="s">
        <v>444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>
        <v>0</v>
      </c>
      <c r="K133">
        <v>0</v>
      </c>
      <c r="L133">
        <v>113</v>
      </c>
      <c r="M133">
        <v>9</v>
      </c>
      <c r="N133" s="11">
        <v>93</v>
      </c>
      <c r="O133" s="10">
        <v>0</v>
      </c>
      <c r="P133" s="10">
        <v>0</v>
      </c>
      <c r="Q133">
        <f t="shared" si="2"/>
        <v>215</v>
      </c>
    </row>
    <row r="134" spans="1:17" x14ac:dyDescent="0.25">
      <c r="A134" t="s">
        <v>134</v>
      </c>
      <c r="B134" s="15">
        <v>344124</v>
      </c>
      <c r="C134" s="15">
        <v>1857154</v>
      </c>
      <c r="D134" s="27" t="s">
        <v>444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>
        <v>182</v>
      </c>
      <c r="O134" s="10">
        <v>0</v>
      </c>
      <c r="P134" s="10">
        <v>0</v>
      </c>
      <c r="Q134">
        <f t="shared" si="2"/>
        <v>182</v>
      </c>
    </row>
    <row r="135" spans="1:17" x14ac:dyDescent="0.25">
      <c r="A135" t="s">
        <v>135</v>
      </c>
      <c r="B135" s="15">
        <v>345020</v>
      </c>
      <c r="C135" s="15">
        <v>1857079</v>
      </c>
      <c r="D135" s="27" t="s">
        <v>444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>
        <v>161</v>
      </c>
      <c r="O135" s="10">
        <v>0</v>
      </c>
      <c r="P135" s="10">
        <v>0</v>
      </c>
      <c r="Q135">
        <f t="shared" si="2"/>
        <v>161</v>
      </c>
    </row>
    <row r="136" spans="1:17" x14ac:dyDescent="0.25">
      <c r="A136" t="s">
        <v>136</v>
      </c>
      <c r="B136" s="16">
        <v>342329</v>
      </c>
      <c r="C136" s="16">
        <v>1856968</v>
      </c>
      <c r="D136" s="27" t="s">
        <v>444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0</v>
      </c>
      <c r="N136">
        <v>87</v>
      </c>
      <c r="O136" s="10">
        <v>0</v>
      </c>
      <c r="P136" s="10">
        <v>0</v>
      </c>
      <c r="Q136">
        <f t="shared" si="2"/>
        <v>87</v>
      </c>
    </row>
    <row r="137" spans="1:17" x14ac:dyDescent="0.25">
      <c r="A137" t="s">
        <v>137</v>
      </c>
      <c r="B137" s="16">
        <v>341218</v>
      </c>
      <c r="C137" s="16">
        <v>1857045</v>
      </c>
      <c r="D137" s="27" t="s">
        <v>444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>
        <v>92</v>
      </c>
      <c r="O137" s="10">
        <v>0</v>
      </c>
      <c r="P137" s="10">
        <v>0</v>
      </c>
      <c r="Q137">
        <f t="shared" si="2"/>
        <v>92</v>
      </c>
    </row>
    <row r="138" spans="1:17" x14ac:dyDescent="0.25">
      <c r="A138" t="s">
        <v>138</v>
      </c>
      <c r="B138" s="16">
        <v>340485</v>
      </c>
      <c r="C138" s="16">
        <v>1857514</v>
      </c>
      <c r="D138" s="27" t="s">
        <v>444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0</v>
      </c>
      <c r="N138">
        <v>87</v>
      </c>
      <c r="O138" s="10">
        <v>0</v>
      </c>
      <c r="P138" s="10">
        <v>0</v>
      </c>
      <c r="Q138">
        <f t="shared" si="2"/>
        <v>87</v>
      </c>
    </row>
    <row r="139" spans="1:17" x14ac:dyDescent="0.25">
      <c r="A139" t="s">
        <v>139</v>
      </c>
      <c r="B139" s="16">
        <v>339802</v>
      </c>
      <c r="C139" s="16">
        <v>1856872</v>
      </c>
      <c r="D139" s="27" t="s">
        <v>444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>
        <v>112</v>
      </c>
      <c r="O139" s="10">
        <v>0</v>
      </c>
      <c r="P139" s="10">
        <v>0</v>
      </c>
      <c r="Q139">
        <f t="shared" si="2"/>
        <v>112</v>
      </c>
    </row>
    <row r="140" spans="1:17" x14ac:dyDescent="0.25">
      <c r="A140" t="s">
        <v>140</v>
      </c>
      <c r="B140" s="16">
        <v>338420</v>
      </c>
      <c r="C140" s="16">
        <v>1856607</v>
      </c>
      <c r="D140" s="27" t="s">
        <v>444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>
        <v>83</v>
      </c>
      <c r="O140" s="10">
        <v>0</v>
      </c>
      <c r="P140" s="10">
        <v>0</v>
      </c>
      <c r="Q140">
        <f t="shared" si="2"/>
        <v>83</v>
      </c>
    </row>
    <row r="141" spans="1:17" x14ac:dyDescent="0.25">
      <c r="A141" t="s">
        <v>141</v>
      </c>
      <c r="B141" s="16">
        <v>337802</v>
      </c>
      <c r="C141" s="16">
        <v>1857512</v>
      </c>
      <c r="D141" s="27" t="s">
        <v>444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>
        <v>120</v>
      </c>
      <c r="O141" s="10">
        <v>0</v>
      </c>
      <c r="P141" s="10">
        <v>0</v>
      </c>
      <c r="Q141">
        <f t="shared" si="2"/>
        <v>120</v>
      </c>
    </row>
    <row r="142" spans="1:17" x14ac:dyDescent="0.25">
      <c r="A142" t="s">
        <v>142</v>
      </c>
      <c r="B142" s="16">
        <v>336948</v>
      </c>
      <c r="C142" s="16">
        <v>1857432</v>
      </c>
      <c r="D142" s="27" t="s">
        <v>444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>
        <v>61</v>
      </c>
      <c r="O142" s="10">
        <v>0</v>
      </c>
      <c r="P142" s="10">
        <v>0</v>
      </c>
      <c r="Q142">
        <f t="shared" si="2"/>
        <v>61</v>
      </c>
    </row>
    <row r="143" spans="1:17" x14ac:dyDescent="0.25">
      <c r="A143" t="s">
        <v>22</v>
      </c>
      <c r="B143" s="23">
        <v>343132</v>
      </c>
      <c r="C143" s="23">
        <v>1855573</v>
      </c>
      <c r="D143" s="27" t="s">
        <v>444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>
        <v>220</v>
      </c>
      <c r="O143" s="10">
        <v>0</v>
      </c>
      <c r="P143" s="10">
        <v>0</v>
      </c>
      <c r="Q143">
        <f t="shared" si="2"/>
        <v>220</v>
      </c>
    </row>
    <row r="144" spans="1:17" x14ac:dyDescent="0.25">
      <c r="A144" t="s">
        <v>23</v>
      </c>
      <c r="B144" s="23">
        <v>343590</v>
      </c>
      <c r="C144" s="23">
        <v>1855543</v>
      </c>
      <c r="D144" s="27" t="s">
        <v>444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>
        <v>220</v>
      </c>
      <c r="O144" s="10">
        <v>0</v>
      </c>
      <c r="P144" s="10">
        <v>0</v>
      </c>
      <c r="Q144">
        <f t="shared" si="2"/>
        <v>220</v>
      </c>
    </row>
    <row r="145" spans="1:17" x14ac:dyDescent="0.25">
      <c r="A145" t="s">
        <v>143</v>
      </c>
      <c r="B145" s="16">
        <v>338571</v>
      </c>
      <c r="C145" s="16">
        <v>1856063</v>
      </c>
      <c r="D145" s="27" t="s">
        <v>444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>
        <v>174</v>
      </c>
      <c r="O145" s="10">
        <v>0</v>
      </c>
      <c r="P145" s="10">
        <v>0</v>
      </c>
      <c r="Q145">
        <f t="shared" si="2"/>
        <v>174</v>
      </c>
    </row>
    <row r="146" spans="1:17" x14ac:dyDescent="0.25">
      <c r="A146" t="s">
        <v>144</v>
      </c>
      <c r="B146" s="16">
        <v>337773</v>
      </c>
      <c r="C146" s="16">
        <v>1855597</v>
      </c>
      <c r="D146" s="27" t="s">
        <v>444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>
        <v>205</v>
      </c>
      <c r="O146" s="10">
        <v>0</v>
      </c>
      <c r="P146" s="10">
        <v>0</v>
      </c>
      <c r="Q146">
        <f t="shared" si="2"/>
        <v>205</v>
      </c>
    </row>
    <row r="147" spans="1:17" x14ac:dyDescent="0.25">
      <c r="A147" t="s">
        <v>145</v>
      </c>
      <c r="B147" s="16">
        <v>337359</v>
      </c>
      <c r="C147" s="16">
        <v>1855187</v>
      </c>
      <c r="D147" s="27" t="s">
        <v>444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>
        <v>170</v>
      </c>
      <c r="O147" s="10">
        <v>0</v>
      </c>
      <c r="P147" s="10">
        <v>0</v>
      </c>
      <c r="Q147">
        <f t="shared" si="2"/>
        <v>170</v>
      </c>
    </row>
    <row r="148" spans="1:17" x14ac:dyDescent="0.25">
      <c r="A148" t="s">
        <v>146</v>
      </c>
      <c r="B148" s="23">
        <v>335734</v>
      </c>
      <c r="C148" s="23">
        <v>1854968</v>
      </c>
      <c r="D148" s="27" t="s">
        <v>444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>
        <v>164</v>
      </c>
      <c r="O148" s="10">
        <v>0</v>
      </c>
      <c r="P148" s="10">
        <v>0</v>
      </c>
      <c r="Q148">
        <f t="shared" si="2"/>
        <v>164</v>
      </c>
    </row>
    <row r="149" spans="1:17" x14ac:dyDescent="0.25">
      <c r="A149" t="s">
        <v>147</v>
      </c>
      <c r="B149" s="23">
        <v>335068</v>
      </c>
      <c r="C149" s="23">
        <v>1854486</v>
      </c>
      <c r="D149" s="27" t="s">
        <v>444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>
        <v>189</v>
      </c>
      <c r="O149" s="10">
        <v>0</v>
      </c>
      <c r="P149" s="10">
        <v>0</v>
      </c>
      <c r="Q149">
        <f t="shared" si="2"/>
        <v>189</v>
      </c>
    </row>
    <row r="150" spans="1:17" x14ac:dyDescent="0.25">
      <c r="A150" t="s">
        <v>148</v>
      </c>
      <c r="B150" s="23">
        <v>334825</v>
      </c>
      <c r="C150" s="23">
        <v>1854258</v>
      </c>
      <c r="D150" s="27" t="s">
        <v>444</v>
      </c>
      <c r="E150" s="10">
        <v>0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>
        <v>48</v>
      </c>
      <c r="O150" s="10">
        <v>0</v>
      </c>
      <c r="P150" s="10">
        <v>0</v>
      </c>
      <c r="Q150">
        <f t="shared" si="2"/>
        <v>48</v>
      </c>
    </row>
    <row r="151" spans="1:17" x14ac:dyDescent="0.25">
      <c r="A151" t="s">
        <v>149</v>
      </c>
      <c r="B151" s="23">
        <v>335098</v>
      </c>
      <c r="C151" s="23">
        <v>1854523</v>
      </c>
      <c r="D151" s="27" t="s">
        <v>444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>
        <v>84</v>
      </c>
      <c r="O151" s="10">
        <v>0</v>
      </c>
      <c r="P151" s="10">
        <v>0</v>
      </c>
      <c r="Q151">
        <f t="shared" si="2"/>
        <v>84</v>
      </c>
    </row>
    <row r="152" spans="1:17" x14ac:dyDescent="0.25">
      <c r="A152" t="s">
        <v>150</v>
      </c>
      <c r="B152" s="15">
        <v>343718</v>
      </c>
      <c r="C152" s="15">
        <v>1856697</v>
      </c>
      <c r="D152" s="27" t="s">
        <v>444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>
        <v>94</v>
      </c>
      <c r="O152" s="10">
        <v>0</v>
      </c>
      <c r="P152" s="10">
        <v>0</v>
      </c>
      <c r="Q152">
        <f t="shared" si="2"/>
        <v>94</v>
      </c>
    </row>
    <row r="153" spans="1:17" x14ac:dyDescent="0.25">
      <c r="A153" t="s">
        <v>151</v>
      </c>
      <c r="B153" s="24">
        <v>335252</v>
      </c>
      <c r="C153" s="24">
        <v>1848586</v>
      </c>
      <c r="D153" s="27" t="s">
        <v>444</v>
      </c>
      <c r="E153" s="10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>
        <v>39</v>
      </c>
      <c r="O153" s="10">
        <v>0</v>
      </c>
      <c r="P153" s="10">
        <v>0</v>
      </c>
      <c r="Q153">
        <f t="shared" si="2"/>
        <v>39</v>
      </c>
    </row>
    <row r="154" spans="1:17" x14ac:dyDescent="0.25">
      <c r="A154" t="s">
        <v>152</v>
      </c>
      <c r="B154" s="16">
        <v>343132</v>
      </c>
      <c r="C154" s="16">
        <v>1856387</v>
      </c>
      <c r="D154" s="27" t="s">
        <v>444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>
        <v>61</v>
      </c>
      <c r="O154" s="10">
        <v>0</v>
      </c>
      <c r="P154" s="10">
        <v>0</v>
      </c>
      <c r="Q154">
        <f t="shared" si="2"/>
        <v>61</v>
      </c>
    </row>
    <row r="155" spans="1:17" x14ac:dyDescent="0.25">
      <c r="A155" s="6" t="s">
        <v>153</v>
      </c>
      <c r="B155" s="16">
        <v>343132</v>
      </c>
      <c r="C155" s="16">
        <v>1856387</v>
      </c>
      <c r="D155" s="27" t="s">
        <v>444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>
        <v>77</v>
      </c>
      <c r="O155" s="10">
        <v>0</v>
      </c>
      <c r="P155" s="10">
        <v>0</v>
      </c>
      <c r="Q155">
        <f t="shared" si="2"/>
        <v>77</v>
      </c>
    </row>
    <row r="156" spans="1:17" x14ac:dyDescent="0.25">
      <c r="A156" s="6" t="s">
        <v>154</v>
      </c>
      <c r="B156" s="16">
        <v>342517</v>
      </c>
      <c r="C156" s="16">
        <v>1856914</v>
      </c>
      <c r="D156" s="27" t="s">
        <v>444</v>
      </c>
      <c r="E156" s="10">
        <v>0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>
        <v>46</v>
      </c>
      <c r="O156" s="10">
        <v>0</v>
      </c>
      <c r="P156" s="10">
        <v>0</v>
      </c>
      <c r="Q156">
        <f t="shared" si="2"/>
        <v>46</v>
      </c>
    </row>
    <row r="157" spans="1:17" x14ac:dyDescent="0.25">
      <c r="A157" s="6" t="s">
        <v>155</v>
      </c>
      <c r="B157" s="16">
        <v>344124</v>
      </c>
      <c r="C157" s="16">
        <v>1857154</v>
      </c>
      <c r="D157" s="27" t="s">
        <v>444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>
        <v>7</v>
      </c>
      <c r="O157" s="10">
        <v>0</v>
      </c>
      <c r="P157" s="10">
        <v>0</v>
      </c>
      <c r="Q157">
        <f t="shared" si="2"/>
        <v>7</v>
      </c>
    </row>
    <row r="158" spans="1:17" x14ac:dyDescent="0.25">
      <c r="A158" s="6" t="s">
        <v>156</v>
      </c>
      <c r="B158" s="16">
        <v>340991</v>
      </c>
      <c r="C158" s="16">
        <v>1857102</v>
      </c>
      <c r="D158" s="27" t="s">
        <v>444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>
        <v>45</v>
      </c>
      <c r="O158" s="10">
        <v>0</v>
      </c>
      <c r="P158" s="10">
        <v>0</v>
      </c>
      <c r="Q158">
        <f t="shared" si="2"/>
        <v>45</v>
      </c>
    </row>
    <row r="159" spans="1:17" x14ac:dyDescent="0.25">
      <c r="A159" s="6" t="s">
        <v>157</v>
      </c>
      <c r="B159" s="16">
        <v>340694</v>
      </c>
      <c r="C159" s="16">
        <v>1857102</v>
      </c>
      <c r="D159" s="27" t="s">
        <v>444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0</v>
      </c>
      <c r="N159">
        <v>42</v>
      </c>
      <c r="O159" s="10">
        <v>0</v>
      </c>
      <c r="P159" s="10">
        <v>0</v>
      </c>
      <c r="Q159">
        <f t="shared" si="2"/>
        <v>42</v>
      </c>
    </row>
    <row r="160" spans="1:17" x14ac:dyDescent="0.25">
      <c r="A160" s="6" t="s">
        <v>158</v>
      </c>
      <c r="B160" s="16">
        <v>336057</v>
      </c>
      <c r="C160" s="16">
        <v>1857189</v>
      </c>
      <c r="D160" s="27" t="s">
        <v>444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>
        <v>0</v>
      </c>
      <c r="N160">
        <v>69</v>
      </c>
      <c r="O160" s="10">
        <v>0</v>
      </c>
      <c r="P160" s="10">
        <v>0</v>
      </c>
      <c r="Q160">
        <f t="shared" si="2"/>
        <v>69</v>
      </c>
    </row>
    <row r="161" spans="1:17" x14ac:dyDescent="0.25">
      <c r="A161" s="6" t="s">
        <v>159</v>
      </c>
      <c r="B161" s="16">
        <v>336603</v>
      </c>
      <c r="C161" s="16">
        <v>1857401</v>
      </c>
      <c r="D161" s="27" t="s">
        <v>444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>
        <v>64</v>
      </c>
      <c r="O161" s="10">
        <v>0</v>
      </c>
      <c r="P161" s="10">
        <v>0</v>
      </c>
      <c r="Q161">
        <f t="shared" si="2"/>
        <v>64</v>
      </c>
    </row>
    <row r="162" spans="1:17" x14ac:dyDescent="0.25">
      <c r="A162" s="6" t="s">
        <v>160</v>
      </c>
      <c r="B162" s="16">
        <v>337041</v>
      </c>
      <c r="C162" s="16">
        <v>1857489</v>
      </c>
      <c r="D162" s="27" t="s">
        <v>444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>
        <v>60</v>
      </c>
      <c r="O162" s="10">
        <v>0</v>
      </c>
      <c r="P162" s="10">
        <v>0</v>
      </c>
      <c r="Q162">
        <f t="shared" si="2"/>
        <v>60</v>
      </c>
    </row>
    <row r="163" spans="1:17" x14ac:dyDescent="0.25">
      <c r="A163" s="6" t="s">
        <v>161</v>
      </c>
      <c r="B163" s="16">
        <v>337459</v>
      </c>
      <c r="C163" s="16">
        <v>1857816</v>
      </c>
      <c r="D163" s="27" t="s">
        <v>444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>
        <v>63</v>
      </c>
      <c r="O163" s="10">
        <v>0</v>
      </c>
      <c r="P163" s="10">
        <v>0</v>
      </c>
      <c r="Q163">
        <f t="shared" si="2"/>
        <v>63</v>
      </c>
    </row>
    <row r="164" spans="1:17" x14ac:dyDescent="0.25">
      <c r="A164" s="6" t="s">
        <v>162</v>
      </c>
      <c r="B164" s="16">
        <v>337804</v>
      </c>
      <c r="C164" s="16">
        <v>1857489</v>
      </c>
      <c r="D164" s="27" t="s">
        <v>444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>
        <v>66</v>
      </c>
      <c r="O164" s="10">
        <v>0</v>
      </c>
      <c r="P164" s="10">
        <v>0</v>
      </c>
      <c r="Q164">
        <f t="shared" si="2"/>
        <v>66</v>
      </c>
    </row>
    <row r="165" spans="1:17" x14ac:dyDescent="0.25">
      <c r="A165" s="6" t="s">
        <v>163</v>
      </c>
      <c r="B165" s="16">
        <v>338098</v>
      </c>
      <c r="C165" s="16">
        <v>1856945</v>
      </c>
      <c r="D165" s="27" t="s">
        <v>444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>
        <v>71</v>
      </c>
      <c r="O165" s="10">
        <v>0</v>
      </c>
      <c r="P165" s="10">
        <v>0</v>
      </c>
      <c r="Q165">
        <f t="shared" si="2"/>
        <v>71</v>
      </c>
    </row>
    <row r="166" spans="1:17" x14ac:dyDescent="0.25">
      <c r="A166" s="6" t="s">
        <v>164</v>
      </c>
      <c r="B166" s="16">
        <v>338495</v>
      </c>
      <c r="C166" s="16">
        <v>1856500</v>
      </c>
      <c r="D166" s="27" t="s">
        <v>444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>
        <v>42</v>
      </c>
      <c r="O166" s="10">
        <v>0</v>
      </c>
      <c r="P166" s="10">
        <v>0</v>
      </c>
      <c r="Q166">
        <f t="shared" si="2"/>
        <v>42</v>
      </c>
    </row>
    <row r="167" spans="1:17" x14ac:dyDescent="0.25">
      <c r="A167" s="6" t="s">
        <v>165</v>
      </c>
      <c r="B167" s="16">
        <v>345293</v>
      </c>
      <c r="C167" s="16">
        <v>1855820</v>
      </c>
      <c r="D167" s="27" t="s">
        <v>444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>
        <v>28</v>
      </c>
      <c r="O167" s="10">
        <v>0</v>
      </c>
      <c r="P167" s="10">
        <v>0</v>
      </c>
      <c r="Q167">
        <f t="shared" si="2"/>
        <v>28</v>
      </c>
    </row>
    <row r="168" spans="1:17" x14ac:dyDescent="0.25">
      <c r="A168" s="6" t="s">
        <v>166</v>
      </c>
      <c r="B168" s="16">
        <v>344959</v>
      </c>
      <c r="C168" s="16">
        <v>1855831</v>
      </c>
      <c r="D168" s="27" t="s">
        <v>444</v>
      </c>
      <c r="E168" s="10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>
        <v>28</v>
      </c>
      <c r="O168" s="10">
        <v>0</v>
      </c>
      <c r="P168" s="10">
        <v>0</v>
      </c>
      <c r="Q168">
        <f t="shared" si="2"/>
        <v>28</v>
      </c>
    </row>
    <row r="169" spans="1:17" x14ac:dyDescent="0.25">
      <c r="A169" s="6" t="s">
        <v>167</v>
      </c>
      <c r="B169" s="16">
        <v>343749</v>
      </c>
      <c r="C169" s="16">
        <v>1855729</v>
      </c>
      <c r="D169" s="27" t="s">
        <v>444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>
        <v>41</v>
      </c>
      <c r="O169" s="10">
        <v>0</v>
      </c>
      <c r="P169" s="10">
        <v>0</v>
      </c>
      <c r="Q169">
        <f t="shared" si="2"/>
        <v>41</v>
      </c>
    </row>
    <row r="170" spans="1:17" x14ac:dyDescent="0.25">
      <c r="A170" s="6" t="s">
        <v>24</v>
      </c>
      <c r="B170" s="16">
        <v>343180</v>
      </c>
      <c r="C170" s="16">
        <v>1856004</v>
      </c>
      <c r="D170" s="27" t="s">
        <v>444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>
        <v>43</v>
      </c>
      <c r="O170" s="10">
        <v>0</v>
      </c>
      <c r="P170" s="10">
        <v>0</v>
      </c>
      <c r="Q170">
        <f t="shared" si="2"/>
        <v>43</v>
      </c>
    </row>
    <row r="171" spans="1:17" x14ac:dyDescent="0.25">
      <c r="A171" s="6" t="s">
        <v>25</v>
      </c>
      <c r="B171" s="16">
        <v>343249</v>
      </c>
      <c r="C171" s="16">
        <v>1856214</v>
      </c>
      <c r="D171" s="27" t="s">
        <v>444</v>
      </c>
      <c r="E171" s="10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>
        <v>43</v>
      </c>
      <c r="O171" s="10">
        <v>0</v>
      </c>
      <c r="P171" s="10">
        <v>0</v>
      </c>
      <c r="Q171">
        <f t="shared" si="2"/>
        <v>43</v>
      </c>
    </row>
    <row r="172" spans="1:17" x14ac:dyDescent="0.25">
      <c r="A172" s="6" t="s">
        <v>26</v>
      </c>
      <c r="B172" s="16">
        <v>343258</v>
      </c>
      <c r="C172" s="16">
        <v>1856253</v>
      </c>
      <c r="D172" s="27" t="s">
        <v>444</v>
      </c>
      <c r="E172" s="10">
        <v>0</v>
      </c>
      <c r="F172" s="10">
        <v>0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>
        <v>34</v>
      </c>
      <c r="O172" s="10">
        <v>0</v>
      </c>
      <c r="P172" s="10">
        <v>0</v>
      </c>
      <c r="Q172">
        <f t="shared" si="2"/>
        <v>34</v>
      </c>
    </row>
    <row r="173" spans="1:17" x14ac:dyDescent="0.25">
      <c r="A173" s="6" t="s">
        <v>168</v>
      </c>
      <c r="B173" s="16">
        <v>344999</v>
      </c>
      <c r="C173" s="16">
        <v>1856710</v>
      </c>
      <c r="D173" s="27" t="s">
        <v>444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>
        <v>22</v>
      </c>
      <c r="O173" s="10">
        <v>0</v>
      </c>
      <c r="P173" s="10">
        <v>0</v>
      </c>
      <c r="Q173">
        <f t="shared" si="2"/>
        <v>22</v>
      </c>
    </row>
    <row r="174" spans="1:17" x14ac:dyDescent="0.25">
      <c r="A174" s="6" t="s">
        <v>169</v>
      </c>
      <c r="B174" s="16">
        <v>343706</v>
      </c>
      <c r="C174" s="16">
        <v>1855810</v>
      </c>
      <c r="D174" s="27" t="s">
        <v>444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>
        <v>14</v>
      </c>
      <c r="O174" s="10">
        <v>0</v>
      </c>
      <c r="P174" s="10">
        <v>0</v>
      </c>
      <c r="Q174">
        <f t="shared" si="2"/>
        <v>14</v>
      </c>
    </row>
    <row r="175" spans="1:17" x14ac:dyDescent="0.25">
      <c r="A175" s="6" t="s">
        <v>170</v>
      </c>
      <c r="B175" s="16">
        <v>343303</v>
      </c>
      <c r="C175" s="16">
        <v>1855873</v>
      </c>
      <c r="D175" s="27" t="s">
        <v>444</v>
      </c>
      <c r="E175" s="10">
        <v>0</v>
      </c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  <c r="M175" s="10">
        <v>0</v>
      </c>
      <c r="N175">
        <v>16</v>
      </c>
      <c r="O175" s="10">
        <v>0</v>
      </c>
      <c r="P175" s="10">
        <v>0</v>
      </c>
      <c r="Q175">
        <f t="shared" si="2"/>
        <v>16</v>
      </c>
    </row>
    <row r="176" spans="1:17" x14ac:dyDescent="0.25">
      <c r="A176" s="6" t="s">
        <v>171</v>
      </c>
      <c r="B176" s="16">
        <v>343256</v>
      </c>
      <c r="C176" s="16">
        <v>1856289</v>
      </c>
      <c r="D176" s="27" t="s">
        <v>444</v>
      </c>
      <c r="E176" s="10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  <c r="M176" s="10">
        <v>0</v>
      </c>
      <c r="N176">
        <v>14</v>
      </c>
      <c r="O176" s="10">
        <v>0</v>
      </c>
      <c r="P176" s="10">
        <v>0</v>
      </c>
      <c r="Q176">
        <f t="shared" si="2"/>
        <v>14</v>
      </c>
    </row>
    <row r="177" spans="1:17" x14ac:dyDescent="0.25">
      <c r="A177" s="6" t="s">
        <v>172</v>
      </c>
      <c r="B177" s="16">
        <v>344786</v>
      </c>
      <c r="C177" s="16">
        <v>1856305</v>
      </c>
      <c r="D177" s="27" t="s">
        <v>444</v>
      </c>
      <c r="E177" s="10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0">
        <v>0</v>
      </c>
      <c r="N177">
        <v>11</v>
      </c>
      <c r="O177" s="10">
        <v>0</v>
      </c>
      <c r="P177" s="10">
        <v>0</v>
      </c>
      <c r="Q177">
        <f t="shared" si="2"/>
        <v>11</v>
      </c>
    </row>
    <row r="178" spans="1:17" x14ac:dyDescent="0.25">
      <c r="A178" s="6" t="s">
        <v>173</v>
      </c>
      <c r="B178" s="16">
        <v>342953</v>
      </c>
      <c r="C178" s="16">
        <v>1856618</v>
      </c>
      <c r="D178" s="27" t="s">
        <v>444</v>
      </c>
      <c r="E178" s="10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0</v>
      </c>
      <c r="N178">
        <v>5</v>
      </c>
      <c r="O178" s="10">
        <v>0</v>
      </c>
      <c r="P178" s="10">
        <v>0</v>
      </c>
      <c r="Q178">
        <f t="shared" si="2"/>
        <v>5</v>
      </c>
    </row>
    <row r="179" spans="1:17" x14ac:dyDescent="0.25">
      <c r="A179" s="6" t="s">
        <v>174</v>
      </c>
      <c r="B179" s="16">
        <v>344591</v>
      </c>
      <c r="C179" s="16">
        <v>1855064</v>
      </c>
      <c r="D179" s="27" t="s">
        <v>444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>
        <v>8</v>
      </c>
      <c r="O179" s="10">
        <v>0</v>
      </c>
      <c r="P179" s="10">
        <v>0</v>
      </c>
      <c r="Q179">
        <f t="shared" si="2"/>
        <v>8</v>
      </c>
    </row>
    <row r="180" spans="1:17" x14ac:dyDescent="0.25">
      <c r="A180" s="6" t="s">
        <v>175</v>
      </c>
      <c r="B180" s="16">
        <v>344460</v>
      </c>
      <c r="C180" s="16">
        <v>1855244</v>
      </c>
      <c r="D180" s="27" t="s">
        <v>444</v>
      </c>
      <c r="E180" s="10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  <c r="L180" s="10">
        <v>0</v>
      </c>
      <c r="M180" s="10">
        <v>0</v>
      </c>
      <c r="N180">
        <v>9</v>
      </c>
      <c r="O180" s="10">
        <v>0</v>
      </c>
      <c r="P180" s="10">
        <v>0</v>
      </c>
      <c r="Q180">
        <f t="shared" si="2"/>
        <v>9</v>
      </c>
    </row>
    <row r="181" spans="1:17" x14ac:dyDescent="0.25">
      <c r="A181" s="6" t="s">
        <v>176</v>
      </c>
      <c r="B181" s="16">
        <v>334588</v>
      </c>
      <c r="C181" s="16">
        <v>1857501</v>
      </c>
      <c r="D181" s="27" t="s">
        <v>444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  <c r="M181" s="10">
        <v>0</v>
      </c>
      <c r="N181">
        <v>49</v>
      </c>
      <c r="O181" s="10">
        <v>0</v>
      </c>
      <c r="P181" s="10">
        <v>0</v>
      </c>
      <c r="Q181">
        <f t="shared" si="2"/>
        <v>49</v>
      </c>
    </row>
    <row r="182" spans="1:17" x14ac:dyDescent="0.25">
      <c r="A182" s="6" t="s">
        <v>177</v>
      </c>
      <c r="B182" s="16">
        <v>334900</v>
      </c>
      <c r="C182" s="16">
        <v>1857479</v>
      </c>
      <c r="D182" s="27" t="s">
        <v>444</v>
      </c>
      <c r="E182" s="10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0">
        <v>0</v>
      </c>
      <c r="N182">
        <v>68</v>
      </c>
      <c r="O182" s="10">
        <v>0</v>
      </c>
      <c r="P182" s="10">
        <v>0</v>
      </c>
      <c r="Q182">
        <f t="shared" si="2"/>
        <v>68</v>
      </c>
    </row>
    <row r="183" spans="1:17" x14ac:dyDescent="0.25">
      <c r="A183" s="6" t="s">
        <v>178</v>
      </c>
      <c r="B183" s="16">
        <v>335140</v>
      </c>
      <c r="C183" s="16">
        <v>1857467</v>
      </c>
      <c r="D183" s="27" t="s">
        <v>444</v>
      </c>
      <c r="E183" s="10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>
        <v>0</v>
      </c>
      <c r="N183">
        <v>21</v>
      </c>
      <c r="O183" s="10">
        <v>0</v>
      </c>
      <c r="P183" s="10">
        <v>0</v>
      </c>
      <c r="Q183">
        <f t="shared" si="2"/>
        <v>21</v>
      </c>
    </row>
    <row r="184" spans="1:17" x14ac:dyDescent="0.25">
      <c r="A184" s="6" t="s">
        <v>179</v>
      </c>
      <c r="B184" s="16">
        <v>335514</v>
      </c>
      <c r="C184" s="16">
        <v>1857481</v>
      </c>
      <c r="D184" s="27" t="s">
        <v>444</v>
      </c>
      <c r="E184" s="10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  <c r="M184" s="10">
        <v>0</v>
      </c>
      <c r="N184">
        <v>45</v>
      </c>
      <c r="O184" s="10">
        <v>0</v>
      </c>
      <c r="P184" s="10">
        <v>0</v>
      </c>
      <c r="Q184">
        <f t="shared" si="2"/>
        <v>45</v>
      </c>
    </row>
    <row r="185" spans="1:17" x14ac:dyDescent="0.25">
      <c r="A185" s="6" t="s">
        <v>180</v>
      </c>
      <c r="B185" s="16">
        <v>335222</v>
      </c>
      <c r="C185" s="16">
        <v>1857472</v>
      </c>
      <c r="D185" s="27" t="s">
        <v>444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0">
        <v>0</v>
      </c>
      <c r="N185">
        <v>27</v>
      </c>
      <c r="O185" s="10">
        <v>0</v>
      </c>
      <c r="P185" s="10">
        <v>0</v>
      </c>
      <c r="Q185">
        <f t="shared" si="2"/>
        <v>27</v>
      </c>
    </row>
    <row r="186" spans="1:17" x14ac:dyDescent="0.25">
      <c r="A186" s="6" t="s">
        <v>181</v>
      </c>
      <c r="B186" s="16">
        <v>336725</v>
      </c>
      <c r="C186" s="16">
        <v>1854888</v>
      </c>
      <c r="D186" s="27" t="s">
        <v>444</v>
      </c>
      <c r="E186" s="10">
        <v>0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10">
        <v>0</v>
      </c>
      <c r="N186">
        <v>57</v>
      </c>
      <c r="O186" s="10">
        <v>0</v>
      </c>
      <c r="P186" s="10">
        <v>0</v>
      </c>
      <c r="Q186">
        <f t="shared" si="2"/>
        <v>57</v>
      </c>
    </row>
    <row r="187" spans="1:17" x14ac:dyDescent="0.25">
      <c r="A187" s="6" t="s">
        <v>182</v>
      </c>
      <c r="B187" s="16">
        <v>334826</v>
      </c>
      <c r="C187" s="16">
        <v>1854258</v>
      </c>
      <c r="D187" s="27" t="s">
        <v>444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>
        <v>63</v>
      </c>
      <c r="O187" s="10">
        <v>0</v>
      </c>
      <c r="P187" s="10">
        <v>0</v>
      </c>
      <c r="Q187">
        <f t="shared" si="2"/>
        <v>63</v>
      </c>
    </row>
    <row r="188" spans="1:17" x14ac:dyDescent="0.25">
      <c r="A188" s="6" t="s">
        <v>183</v>
      </c>
      <c r="B188" s="16">
        <v>334826</v>
      </c>
      <c r="C188" s="16">
        <v>1854258</v>
      </c>
      <c r="D188" s="27" t="s">
        <v>444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10">
        <v>0</v>
      </c>
      <c r="N188">
        <v>60</v>
      </c>
      <c r="O188" s="10">
        <v>0</v>
      </c>
      <c r="P188" s="10">
        <v>0</v>
      </c>
      <c r="Q188">
        <f t="shared" si="2"/>
        <v>60</v>
      </c>
    </row>
    <row r="189" spans="1:17" x14ac:dyDescent="0.25">
      <c r="A189" s="7" t="s">
        <v>184</v>
      </c>
      <c r="B189" s="16">
        <v>344600</v>
      </c>
      <c r="C189" s="16">
        <v>1856322</v>
      </c>
      <c r="D189" s="27" t="s">
        <v>444</v>
      </c>
      <c r="E189" s="10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109</v>
      </c>
      <c r="P189" s="10">
        <v>0</v>
      </c>
      <c r="Q189">
        <f t="shared" si="2"/>
        <v>109</v>
      </c>
    </row>
    <row r="190" spans="1:17" x14ac:dyDescent="0.25">
      <c r="A190" s="7" t="s">
        <v>185</v>
      </c>
      <c r="B190" s="16">
        <v>344935</v>
      </c>
      <c r="C190" s="16">
        <v>1856536</v>
      </c>
      <c r="D190" s="27" t="s">
        <v>444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227</v>
      </c>
      <c r="P190">
        <v>67</v>
      </c>
      <c r="Q190">
        <f t="shared" si="2"/>
        <v>294</v>
      </c>
    </row>
    <row r="191" spans="1:17" x14ac:dyDescent="0.25">
      <c r="A191" s="7" t="s">
        <v>186</v>
      </c>
      <c r="B191" s="16">
        <v>344914</v>
      </c>
      <c r="C191" s="16">
        <v>1857083</v>
      </c>
      <c r="D191" s="27" t="s">
        <v>444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0</v>
      </c>
      <c r="N191" s="10">
        <v>0</v>
      </c>
      <c r="O191" s="10">
        <v>109</v>
      </c>
      <c r="P191">
        <v>0</v>
      </c>
      <c r="Q191">
        <f t="shared" si="2"/>
        <v>109</v>
      </c>
    </row>
    <row r="192" spans="1:17" x14ac:dyDescent="0.25">
      <c r="A192" s="7" t="s">
        <v>187</v>
      </c>
      <c r="B192" s="16">
        <v>344318</v>
      </c>
      <c r="C192" s="16">
        <v>1857390</v>
      </c>
      <c r="D192" s="27" t="s">
        <v>444</v>
      </c>
      <c r="E192" s="10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109</v>
      </c>
      <c r="P192">
        <v>0</v>
      </c>
      <c r="Q192">
        <f t="shared" si="2"/>
        <v>109</v>
      </c>
    </row>
    <row r="193" spans="1:17" x14ac:dyDescent="0.25">
      <c r="A193" s="7" t="s">
        <v>188</v>
      </c>
      <c r="B193" s="16">
        <v>343873</v>
      </c>
      <c r="C193" s="16">
        <v>1857107</v>
      </c>
      <c r="D193" s="27" t="s">
        <v>444</v>
      </c>
      <c r="E193" s="10">
        <v>0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0">
        <v>0</v>
      </c>
      <c r="N193" s="10">
        <v>0</v>
      </c>
      <c r="O193" s="10">
        <v>227</v>
      </c>
      <c r="P193">
        <v>59</v>
      </c>
      <c r="Q193">
        <f t="shared" si="2"/>
        <v>286</v>
      </c>
    </row>
    <row r="194" spans="1:17" x14ac:dyDescent="0.25">
      <c r="A194" s="7" t="s">
        <v>189</v>
      </c>
      <c r="B194" s="16">
        <v>343627</v>
      </c>
      <c r="C194" s="16">
        <v>1856476</v>
      </c>
      <c r="D194" s="27" t="s">
        <v>444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0">
        <v>0</v>
      </c>
      <c r="N194" s="10">
        <v>0</v>
      </c>
      <c r="O194" s="10">
        <v>108</v>
      </c>
      <c r="P194">
        <v>0</v>
      </c>
      <c r="Q194">
        <f t="shared" si="2"/>
        <v>108</v>
      </c>
    </row>
    <row r="195" spans="1:17" x14ac:dyDescent="0.25">
      <c r="A195" s="7" t="s">
        <v>190</v>
      </c>
      <c r="B195" s="16">
        <v>343536</v>
      </c>
      <c r="C195" s="16">
        <v>1855861</v>
      </c>
      <c r="D195" s="27" t="s">
        <v>444</v>
      </c>
      <c r="E195" s="10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10">
        <v>210</v>
      </c>
      <c r="P195">
        <v>49</v>
      </c>
      <c r="Q195">
        <f t="shared" ref="Q195:Q242" si="3">SUM(E195:P195)</f>
        <v>259</v>
      </c>
    </row>
    <row r="196" spans="1:17" x14ac:dyDescent="0.25">
      <c r="A196" s="7" t="s">
        <v>191</v>
      </c>
      <c r="B196" s="16">
        <v>343541</v>
      </c>
      <c r="C196" s="16">
        <v>1855527</v>
      </c>
      <c r="D196" s="27" t="s">
        <v>444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110</v>
      </c>
      <c r="P196">
        <v>0</v>
      </c>
      <c r="Q196">
        <f t="shared" si="3"/>
        <v>110</v>
      </c>
    </row>
    <row r="197" spans="1:17" x14ac:dyDescent="0.25">
      <c r="A197" s="7" t="s">
        <v>192</v>
      </c>
      <c r="B197" s="16">
        <v>343217</v>
      </c>
      <c r="C197" s="16">
        <v>1855669</v>
      </c>
      <c r="D197" s="27" t="s">
        <v>444</v>
      </c>
      <c r="E197" s="10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0">
        <v>0</v>
      </c>
      <c r="N197" s="10">
        <v>0</v>
      </c>
      <c r="O197" s="10">
        <v>223</v>
      </c>
      <c r="P197">
        <v>67</v>
      </c>
      <c r="Q197">
        <f t="shared" si="3"/>
        <v>290</v>
      </c>
    </row>
    <row r="198" spans="1:17" x14ac:dyDescent="0.25">
      <c r="A198" s="7" t="s">
        <v>193</v>
      </c>
      <c r="B198" s="16">
        <v>343181</v>
      </c>
      <c r="C198" s="16">
        <v>1855935</v>
      </c>
      <c r="D198" s="27" t="s">
        <v>444</v>
      </c>
      <c r="E198" s="10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  <c r="L198" s="10">
        <v>0</v>
      </c>
      <c r="M198" s="10">
        <v>0</v>
      </c>
      <c r="N198" s="10">
        <v>0</v>
      </c>
      <c r="O198" s="10">
        <v>103</v>
      </c>
      <c r="P198">
        <v>0</v>
      </c>
      <c r="Q198">
        <f t="shared" si="3"/>
        <v>103</v>
      </c>
    </row>
    <row r="199" spans="1:17" x14ac:dyDescent="0.25">
      <c r="A199" s="7" t="s">
        <v>194</v>
      </c>
      <c r="B199" s="16">
        <v>342892</v>
      </c>
      <c r="C199" s="16">
        <v>1856710</v>
      </c>
      <c r="D199" s="27" t="s">
        <v>444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  <c r="L199" s="10">
        <v>0</v>
      </c>
      <c r="M199" s="10">
        <v>0</v>
      </c>
      <c r="N199" s="10">
        <v>0</v>
      </c>
      <c r="O199" s="10">
        <v>110</v>
      </c>
      <c r="P199">
        <v>0</v>
      </c>
      <c r="Q199">
        <f t="shared" si="3"/>
        <v>110</v>
      </c>
    </row>
    <row r="200" spans="1:17" x14ac:dyDescent="0.25">
      <c r="A200" s="7" t="s">
        <v>195</v>
      </c>
      <c r="B200" s="16">
        <v>342284</v>
      </c>
      <c r="C200" s="16">
        <v>1856965</v>
      </c>
      <c r="D200" s="27" t="s">
        <v>444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110</v>
      </c>
      <c r="P200">
        <v>0</v>
      </c>
      <c r="Q200">
        <f t="shared" si="3"/>
        <v>110</v>
      </c>
    </row>
    <row r="201" spans="1:17" x14ac:dyDescent="0.25">
      <c r="A201" s="7" t="s">
        <v>196</v>
      </c>
      <c r="B201" s="16">
        <v>341604</v>
      </c>
      <c r="C201" s="16">
        <v>1857057</v>
      </c>
      <c r="D201" s="27" t="s">
        <v>444</v>
      </c>
      <c r="E201" s="10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  <c r="O201" s="10">
        <v>110</v>
      </c>
      <c r="P201">
        <v>0</v>
      </c>
      <c r="Q201">
        <f t="shared" si="3"/>
        <v>110</v>
      </c>
    </row>
    <row r="202" spans="1:17" x14ac:dyDescent="0.25">
      <c r="A202" s="7" t="s">
        <v>197</v>
      </c>
      <c r="B202" s="16">
        <v>340918</v>
      </c>
      <c r="C202" s="21">
        <v>1857125</v>
      </c>
      <c r="D202" s="27" t="s">
        <v>444</v>
      </c>
      <c r="E202" s="10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10">
        <v>214</v>
      </c>
      <c r="P202">
        <v>67</v>
      </c>
      <c r="Q202">
        <f t="shared" si="3"/>
        <v>281</v>
      </c>
    </row>
    <row r="203" spans="1:17" x14ac:dyDescent="0.25">
      <c r="A203" s="7" t="s">
        <v>198</v>
      </c>
      <c r="B203" s="16">
        <v>340495</v>
      </c>
      <c r="C203" s="16">
        <v>1857528</v>
      </c>
      <c r="D203" s="27" t="s">
        <v>444</v>
      </c>
      <c r="E203" s="10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  <c r="L203" s="10">
        <v>0</v>
      </c>
      <c r="M203" s="10">
        <v>0</v>
      </c>
      <c r="N203" s="10">
        <v>0</v>
      </c>
      <c r="O203" s="10">
        <v>106</v>
      </c>
      <c r="P203" s="10">
        <v>0</v>
      </c>
      <c r="Q203">
        <f t="shared" si="3"/>
        <v>106</v>
      </c>
    </row>
    <row r="204" spans="1:17" x14ac:dyDescent="0.25">
      <c r="A204" s="7" t="s">
        <v>199</v>
      </c>
      <c r="B204" s="16">
        <v>340113</v>
      </c>
      <c r="C204" s="16">
        <v>1857078</v>
      </c>
      <c r="D204" s="27" t="s">
        <v>444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0</v>
      </c>
      <c r="M204" s="10">
        <v>0</v>
      </c>
      <c r="N204" s="10">
        <v>0</v>
      </c>
      <c r="O204" s="10">
        <v>110</v>
      </c>
      <c r="P204" s="10">
        <v>0</v>
      </c>
      <c r="Q204">
        <f t="shared" si="3"/>
        <v>110</v>
      </c>
    </row>
    <row r="205" spans="1:17" x14ac:dyDescent="0.25">
      <c r="A205" s="7" t="s">
        <v>200</v>
      </c>
      <c r="B205" s="16">
        <v>339544</v>
      </c>
      <c r="C205" s="16">
        <v>1856700</v>
      </c>
      <c r="D205" s="27" t="s">
        <v>444</v>
      </c>
      <c r="E205" s="10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0">
        <v>110</v>
      </c>
      <c r="P205" s="10">
        <v>0</v>
      </c>
      <c r="Q205">
        <f t="shared" si="3"/>
        <v>110</v>
      </c>
    </row>
    <row r="206" spans="1:17" x14ac:dyDescent="0.25">
      <c r="A206" s="7" t="s">
        <v>201</v>
      </c>
      <c r="B206" s="16">
        <v>344059</v>
      </c>
      <c r="C206" s="16">
        <v>1855808</v>
      </c>
      <c r="D206" s="27" t="s">
        <v>444</v>
      </c>
      <c r="E206" s="10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109</v>
      </c>
      <c r="P206" s="10">
        <v>0</v>
      </c>
      <c r="Q206">
        <f t="shared" si="3"/>
        <v>109</v>
      </c>
    </row>
    <row r="207" spans="1:17" x14ac:dyDescent="0.25">
      <c r="A207" s="7" t="s">
        <v>202</v>
      </c>
      <c r="B207" s="16">
        <v>344994</v>
      </c>
      <c r="C207" s="16">
        <v>1856713</v>
      </c>
      <c r="D207" s="27" t="s">
        <v>444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28</v>
      </c>
      <c r="P207" s="10">
        <v>0</v>
      </c>
      <c r="Q207">
        <f t="shared" si="3"/>
        <v>28</v>
      </c>
    </row>
    <row r="208" spans="1:17" x14ac:dyDescent="0.25">
      <c r="A208" s="7" t="s">
        <v>203</v>
      </c>
      <c r="B208" s="16">
        <v>344959</v>
      </c>
      <c r="C208" s="16">
        <v>1856755</v>
      </c>
      <c r="D208" s="27" t="s">
        <v>444</v>
      </c>
      <c r="E208" s="10">
        <v>0</v>
      </c>
      <c r="F208" s="10">
        <v>0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42</v>
      </c>
      <c r="P208" s="10">
        <v>0</v>
      </c>
      <c r="Q208">
        <f t="shared" si="3"/>
        <v>42</v>
      </c>
    </row>
    <row r="209" spans="1:17" x14ac:dyDescent="0.25">
      <c r="A209" s="7" t="s">
        <v>204</v>
      </c>
      <c r="B209" s="15">
        <v>340398</v>
      </c>
      <c r="C209" s="15">
        <v>1857540</v>
      </c>
      <c r="D209" s="27" t="s">
        <v>444</v>
      </c>
      <c r="E209" s="10">
        <v>0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  <c r="L209" s="10">
        <v>0</v>
      </c>
      <c r="M209" s="10">
        <v>0</v>
      </c>
      <c r="N209" s="10">
        <v>0</v>
      </c>
      <c r="O209" s="10">
        <v>7</v>
      </c>
      <c r="P209" s="10">
        <v>0</v>
      </c>
      <c r="Q209">
        <f t="shared" si="3"/>
        <v>7</v>
      </c>
    </row>
    <row r="210" spans="1:17" x14ac:dyDescent="0.25">
      <c r="A210" s="7" t="s">
        <v>205</v>
      </c>
      <c r="B210" s="16">
        <v>340477</v>
      </c>
      <c r="C210" s="16">
        <v>1857549</v>
      </c>
      <c r="D210" s="27" t="s">
        <v>444</v>
      </c>
      <c r="E210" s="10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0">
        <v>0</v>
      </c>
      <c r="N210" s="10">
        <v>0</v>
      </c>
      <c r="O210" s="10">
        <v>216</v>
      </c>
      <c r="P210">
        <v>25</v>
      </c>
      <c r="Q210">
        <f t="shared" si="3"/>
        <v>241</v>
      </c>
    </row>
    <row r="211" spans="1:17" x14ac:dyDescent="0.25">
      <c r="A211" s="7" t="s">
        <v>206</v>
      </c>
      <c r="B211" s="16">
        <v>340559</v>
      </c>
      <c r="C211" s="16">
        <v>1857421</v>
      </c>
      <c r="D211" s="27" t="s">
        <v>444</v>
      </c>
      <c r="E211" s="10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0</v>
      </c>
      <c r="M211" s="10">
        <v>0</v>
      </c>
      <c r="N211" s="10">
        <v>0</v>
      </c>
      <c r="O211" s="10">
        <v>203</v>
      </c>
      <c r="P211">
        <v>272</v>
      </c>
      <c r="Q211">
        <f t="shared" si="3"/>
        <v>475</v>
      </c>
    </row>
    <row r="212" spans="1:17" x14ac:dyDescent="0.25">
      <c r="A212" s="7" t="s">
        <v>207</v>
      </c>
      <c r="B212" s="16">
        <v>340343</v>
      </c>
      <c r="C212" s="16">
        <v>1857415</v>
      </c>
      <c r="D212" s="27" t="s">
        <v>444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0">
        <v>181</v>
      </c>
      <c r="P212">
        <v>317</v>
      </c>
      <c r="Q212">
        <f t="shared" si="3"/>
        <v>498</v>
      </c>
    </row>
    <row r="213" spans="1:17" x14ac:dyDescent="0.25">
      <c r="A213" s="7" t="s">
        <v>208</v>
      </c>
      <c r="B213" s="16">
        <v>340431</v>
      </c>
      <c r="C213" s="16">
        <v>1857555</v>
      </c>
      <c r="D213" s="27" t="s">
        <v>444</v>
      </c>
      <c r="E213" s="10">
        <v>0</v>
      </c>
      <c r="F213" s="10">
        <v>0</v>
      </c>
      <c r="G213" s="10">
        <v>0</v>
      </c>
      <c r="H213" s="10">
        <v>0</v>
      </c>
      <c r="I213" s="10">
        <v>0</v>
      </c>
      <c r="J213" s="10">
        <v>0</v>
      </c>
      <c r="K213" s="10">
        <v>0</v>
      </c>
      <c r="L213" s="10">
        <v>0</v>
      </c>
      <c r="M213" s="10">
        <v>0</v>
      </c>
      <c r="N213" s="10">
        <v>0</v>
      </c>
      <c r="O213" s="10">
        <v>152</v>
      </c>
      <c r="P213">
        <v>1</v>
      </c>
      <c r="Q213">
        <f t="shared" si="3"/>
        <v>153</v>
      </c>
    </row>
    <row r="214" spans="1:17" x14ac:dyDescent="0.25">
      <c r="A214" s="7" t="s">
        <v>209</v>
      </c>
      <c r="B214" s="16">
        <v>340468</v>
      </c>
      <c r="C214" s="16">
        <v>1857548</v>
      </c>
      <c r="D214" s="27" t="s">
        <v>444</v>
      </c>
      <c r="E214" s="10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0</v>
      </c>
      <c r="L214" s="10">
        <v>0</v>
      </c>
      <c r="M214" s="10">
        <v>0</v>
      </c>
      <c r="N214" s="10">
        <v>0</v>
      </c>
      <c r="O214" s="10">
        <v>214</v>
      </c>
      <c r="P214">
        <v>193</v>
      </c>
      <c r="Q214">
        <f t="shared" si="3"/>
        <v>407</v>
      </c>
    </row>
    <row r="215" spans="1:17" x14ac:dyDescent="0.25">
      <c r="A215" s="7" t="s">
        <v>210</v>
      </c>
      <c r="B215" s="15">
        <v>340619</v>
      </c>
      <c r="C215" s="15">
        <v>1857301</v>
      </c>
      <c r="D215" s="27" t="s">
        <v>444</v>
      </c>
      <c r="E215" s="10">
        <v>0</v>
      </c>
      <c r="F215" s="10">
        <v>0</v>
      </c>
      <c r="G215" s="10">
        <v>0</v>
      </c>
      <c r="H215" s="10">
        <v>0</v>
      </c>
      <c r="I215" s="10">
        <v>0</v>
      </c>
      <c r="J215" s="10">
        <v>0</v>
      </c>
      <c r="K215" s="10">
        <v>0</v>
      </c>
      <c r="L215" s="10">
        <v>0</v>
      </c>
      <c r="M215" s="10">
        <v>0</v>
      </c>
      <c r="N215" s="10">
        <v>0</v>
      </c>
      <c r="O215" s="10">
        <v>209</v>
      </c>
      <c r="P215">
        <v>333</v>
      </c>
      <c r="Q215">
        <f t="shared" si="3"/>
        <v>542</v>
      </c>
    </row>
    <row r="216" spans="1:17" x14ac:dyDescent="0.25">
      <c r="A216" s="7" t="s">
        <v>211</v>
      </c>
      <c r="B216" s="16">
        <v>341917</v>
      </c>
      <c r="C216" s="16">
        <v>1857003</v>
      </c>
      <c r="D216" s="27" t="s">
        <v>444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0">
        <v>0</v>
      </c>
      <c r="N216" s="10">
        <v>0</v>
      </c>
      <c r="O216" s="10">
        <v>157</v>
      </c>
      <c r="P216">
        <v>124</v>
      </c>
      <c r="Q216">
        <f t="shared" si="3"/>
        <v>281</v>
      </c>
    </row>
    <row r="217" spans="1:17" x14ac:dyDescent="0.25">
      <c r="A217" s="7" t="s">
        <v>212</v>
      </c>
      <c r="B217" s="16">
        <v>340536</v>
      </c>
      <c r="C217" s="16">
        <v>1857426</v>
      </c>
      <c r="D217" s="27" t="s">
        <v>444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0">
        <v>0</v>
      </c>
      <c r="N217" s="10">
        <v>0</v>
      </c>
      <c r="O217" s="10">
        <v>197</v>
      </c>
      <c r="P217">
        <v>279</v>
      </c>
      <c r="Q217">
        <f t="shared" si="3"/>
        <v>476</v>
      </c>
    </row>
    <row r="218" spans="1:17" x14ac:dyDescent="0.25">
      <c r="A218" s="7" t="s">
        <v>213</v>
      </c>
      <c r="B218" s="16">
        <v>340330</v>
      </c>
      <c r="C218" s="16">
        <v>1857389</v>
      </c>
      <c r="D218" s="27" t="s">
        <v>444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N218" s="10">
        <v>0</v>
      </c>
      <c r="O218" s="10">
        <v>213</v>
      </c>
      <c r="P218">
        <v>252</v>
      </c>
      <c r="Q218">
        <f t="shared" si="3"/>
        <v>465</v>
      </c>
    </row>
    <row r="219" spans="1:17" x14ac:dyDescent="0.25">
      <c r="A219" s="7" t="s">
        <v>214</v>
      </c>
      <c r="B219" s="16">
        <v>340202</v>
      </c>
      <c r="C219" s="16">
        <v>1857125</v>
      </c>
      <c r="D219" s="27" t="s">
        <v>444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  <c r="L219" s="10">
        <v>0</v>
      </c>
      <c r="M219" s="10">
        <v>0</v>
      </c>
      <c r="N219" s="10">
        <v>0</v>
      </c>
      <c r="O219" s="10">
        <v>183</v>
      </c>
      <c r="P219">
        <v>247</v>
      </c>
      <c r="Q219">
        <f t="shared" si="3"/>
        <v>430</v>
      </c>
    </row>
    <row r="220" spans="1:17" x14ac:dyDescent="0.25">
      <c r="A220" s="7" t="s">
        <v>215</v>
      </c>
      <c r="B220" s="16">
        <v>340012</v>
      </c>
      <c r="C220" s="16">
        <v>1857022</v>
      </c>
      <c r="D220" s="27" t="s">
        <v>444</v>
      </c>
      <c r="E220" s="10">
        <v>0</v>
      </c>
      <c r="F220" s="10">
        <v>0</v>
      </c>
      <c r="G220" s="10">
        <v>0</v>
      </c>
      <c r="H220" s="10">
        <v>0</v>
      </c>
      <c r="I220" s="10">
        <v>0</v>
      </c>
      <c r="J220" s="10">
        <v>0</v>
      </c>
      <c r="K220" s="10">
        <v>0</v>
      </c>
      <c r="L220" s="10">
        <v>0</v>
      </c>
      <c r="M220" s="10">
        <v>0</v>
      </c>
      <c r="N220" s="10">
        <v>0</v>
      </c>
      <c r="O220" s="10">
        <v>149</v>
      </c>
      <c r="P220">
        <v>153</v>
      </c>
      <c r="Q220">
        <f t="shared" si="3"/>
        <v>302</v>
      </c>
    </row>
    <row r="221" spans="1:17" x14ac:dyDescent="0.25">
      <c r="A221" s="7" t="s">
        <v>216</v>
      </c>
      <c r="B221" s="16">
        <v>339458</v>
      </c>
      <c r="C221" s="16">
        <v>1856599</v>
      </c>
      <c r="D221" s="27" t="s">
        <v>444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  <c r="L221" s="10">
        <v>0</v>
      </c>
      <c r="M221" s="10">
        <v>0</v>
      </c>
      <c r="N221" s="10">
        <v>0</v>
      </c>
      <c r="O221" s="10">
        <v>213</v>
      </c>
      <c r="P221">
        <v>273</v>
      </c>
      <c r="Q221">
        <f t="shared" si="3"/>
        <v>486</v>
      </c>
    </row>
    <row r="222" spans="1:17" x14ac:dyDescent="0.25">
      <c r="A222" s="7" t="s">
        <v>217</v>
      </c>
      <c r="B222" s="16">
        <v>343633</v>
      </c>
      <c r="C222" s="16">
        <v>1856468</v>
      </c>
      <c r="D222" s="27" t="s">
        <v>444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0</v>
      </c>
      <c r="M222" s="10">
        <v>0</v>
      </c>
      <c r="N222" s="10">
        <v>0</v>
      </c>
      <c r="O222" s="10">
        <v>55</v>
      </c>
      <c r="P222" s="10">
        <v>0</v>
      </c>
      <c r="Q222">
        <f t="shared" si="3"/>
        <v>55</v>
      </c>
    </row>
    <row r="223" spans="1:17" x14ac:dyDescent="0.25">
      <c r="A223" s="7" t="s">
        <v>218</v>
      </c>
      <c r="B223" s="16">
        <v>343568</v>
      </c>
      <c r="C223" s="16">
        <v>1856254</v>
      </c>
      <c r="D223" s="27" t="s">
        <v>444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0</v>
      </c>
      <c r="O223" s="10">
        <v>27</v>
      </c>
      <c r="P223" s="10">
        <v>0</v>
      </c>
      <c r="Q223">
        <f t="shared" si="3"/>
        <v>27</v>
      </c>
    </row>
    <row r="224" spans="1:17" x14ac:dyDescent="0.25">
      <c r="A224" s="7" t="s">
        <v>219</v>
      </c>
      <c r="B224" s="16">
        <v>340664</v>
      </c>
      <c r="C224" s="16">
        <v>1857181</v>
      </c>
      <c r="D224" s="27" t="s">
        <v>444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0</v>
      </c>
      <c r="N224" s="10">
        <v>0</v>
      </c>
      <c r="O224" s="10">
        <v>205</v>
      </c>
      <c r="P224">
        <v>200</v>
      </c>
      <c r="Q224">
        <f t="shared" si="3"/>
        <v>405</v>
      </c>
    </row>
    <row r="225" spans="1:17" x14ac:dyDescent="0.25">
      <c r="A225" s="7" t="s">
        <v>220</v>
      </c>
      <c r="B225" s="16">
        <v>344133</v>
      </c>
      <c r="C225" s="16">
        <v>1857161</v>
      </c>
      <c r="D225" s="27" t="s">
        <v>444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  <c r="M225" s="10">
        <v>0</v>
      </c>
      <c r="N225" s="10">
        <v>0</v>
      </c>
      <c r="O225" s="10">
        <v>18</v>
      </c>
      <c r="P225">
        <v>0</v>
      </c>
      <c r="Q225">
        <f t="shared" si="3"/>
        <v>18</v>
      </c>
    </row>
    <row r="226" spans="1:17" x14ac:dyDescent="0.25">
      <c r="A226" s="7" t="s">
        <v>221</v>
      </c>
      <c r="B226" s="16">
        <v>340046</v>
      </c>
      <c r="C226" s="16">
        <v>1857042</v>
      </c>
      <c r="D226" s="27" t="s">
        <v>444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s="10">
        <v>0</v>
      </c>
      <c r="O226" s="10">
        <v>9</v>
      </c>
      <c r="P226">
        <v>0</v>
      </c>
      <c r="Q226">
        <f t="shared" si="3"/>
        <v>9</v>
      </c>
    </row>
    <row r="227" spans="1:17" x14ac:dyDescent="0.25">
      <c r="A227" s="7" t="s">
        <v>222</v>
      </c>
      <c r="B227" s="16">
        <v>343423</v>
      </c>
      <c r="C227" s="16">
        <v>1855452</v>
      </c>
      <c r="D227" s="27" t="s">
        <v>444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0</v>
      </c>
      <c r="O227" s="10">
        <v>22</v>
      </c>
      <c r="P227">
        <v>0</v>
      </c>
      <c r="Q227">
        <f t="shared" si="3"/>
        <v>22</v>
      </c>
    </row>
    <row r="228" spans="1:17" x14ac:dyDescent="0.25">
      <c r="A228" s="7" t="s">
        <v>223</v>
      </c>
      <c r="B228" s="16">
        <v>339434</v>
      </c>
      <c r="C228" s="16">
        <v>1856364</v>
      </c>
      <c r="D228" s="27" t="s">
        <v>444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0</v>
      </c>
      <c r="O228" s="10">
        <v>194</v>
      </c>
      <c r="P228">
        <v>229</v>
      </c>
      <c r="Q228">
        <f t="shared" si="3"/>
        <v>423</v>
      </c>
    </row>
    <row r="229" spans="1:17" x14ac:dyDescent="0.25">
      <c r="A229" s="7" t="s">
        <v>224</v>
      </c>
      <c r="B229" s="16">
        <v>340321</v>
      </c>
      <c r="C229" s="16">
        <v>1857326</v>
      </c>
      <c r="D229" s="27" t="s">
        <v>444</v>
      </c>
      <c r="E229" s="10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s="10">
        <v>0</v>
      </c>
      <c r="O229" s="10">
        <v>149</v>
      </c>
      <c r="P229">
        <v>224</v>
      </c>
      <c r="Q229">
        <f t="shared" si="3"/>
        <v>373</v>
      </c>
    </row>
    <row r="230" spans="1:17" x14ac:dyDescent="0.25">
      <c r="A230" s="7" t="s">
        <v>225</v>
      </c>
      <c r="B230" s="16">
        <v>341325</v>
      </c>
      <c r="C230" s="16">
        <v>1857049</v>
      </c>
      <c r="D230" s="27" t="s">
        <v>444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s="10">
        <v>0</v>
      </c>
      <c r="O230" s="10">
        <v>26</v>
      </c>
      <c r="P230">
        <v>0</v>
      </c>
      <c r="Q230">
        <f t="shared" si="3"/>
        <v>26</v>
      </c>
    </row>
    <row r="231" spans="1:17" x14ac:dyDescent="0.25">
      <c r="A231" s="7" t="s">
        <v>226</v>
      </c>
      <c r="B231" s="16">
        <v>339552</v>
      </c>
      <c r="C231" s="16">
        <v>1856686</v>
      </c>
      <c r="D231" s="27" t="s">
        <v>444</v>
      </c>
      <c r="E231" s="10">
        <v>0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  <c r="L231" s="10">
        <v>0</v>
      </c>
      <c r="M231" s="10">
        <v>0</v>
      </c>
      <c r="N231" s="10">
        <v>0</v>
      </c>
      <c r="O231" s="10">
        <v>174</v>
      </c>
      <c r="P231">
        <v>225</v>
      </c>
      <c r="Q231">
        <f t="shared" si="3"/>
        <v>399</v>
      </c>
    </row>
    <row r="232" spans="1:17" x14ac:dyDescent="0.25">
      <c r="A232" s="7" t="s">
        <v>227</v>
      </c>
      <c r="B232" s="16">
        <v>339513</v>
      </c>
      <c r="C232" s="16">
        <v>1856676</v>
      </c>
      <c r="D232" s="27" t="s">
        <v>444</v>
      </c>
      <c r="E232" s="10">
        <v>0</v>
      </c>
      <c r="F232" s="10">
        <v>0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  <c r="L232" s="10">
        <v>0</v>
      </c>
      <c r="M232" s="10">
        <v>0</v>
      </c>
      <c r="N232" s="10">
        <v>0</v>
      </c>
      <c r="O232" s="10">
        <v>43</v>
      </c>
      <c r="P232">
        <v>0</v>
      </c>
      <c r="Q232">
        <f t="shared" si="3"/>
        <v>43</v>
      </c>
    </row>
    <row r="233" spans="1:17" x14ac:dyDescent="0.25">
      <c r="A233" s="7" t="s">
        <v>228</v>
      </c>
      <c r="B233" s="16">
        <v>344686</v>
      </c>
      <c r="C233" s="16">
        <v>1857199</v>
      </c>
      <c r="D233" s="27" t="s">
        <v>444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65</v>
      </c>
      <c r="P233">
        <v>4</v>
      </c>
      <c r="Q233">
        <f t="shared" si="3"/>
        <v>69</v>
      </c>
    </row>
    <row r="234" spans="1:17" x14ac:dyDescent="0.25">
      <c r="A234" s="7" t="s">
        <v>229</v>
      </c>
      <c r="B234" s="16">
        <v>342656</v>
      </c>
      <c r="C234" s="16">
        <v>1856817</v>
      </c>
      <c r="D234" s="27" t="s">
        <v>444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73</v>
      </c>
      <c r="P234">
        <v>298</v>
      </c>
      <c r="Q234">
        <f t="shared" si="3"/>
        <v>371</v>
      </c>
    </row>
    <row r="235" spans="1:17" x14ac:dyDescent="0.25">
      <c r="A235" s="7" t="s">
        <v>230</v>
      </c>
      <c r="B235" s="16">
        <v>341259</v>
      </c>
      <c r="C235" s="16">
        <v>1857052</v>
      </c>
      <c r="D235" s="27" t="s">
        <v>444</v>
      </c>
      <c r="E235" s="10">
        <v>0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0</v>
      </c>
      <c r="O235" s="10">
        <v>34</v>
      </c>
      <c r="P235">
        <v>0</v>
      </c>
      <c r="Q235">
        <f t="shared" si="3"/>
        <v>34</v>
      </c>
    </row>
    <row r="236" spans="1:17" x14ac:dyDescent="0.25">
      <c r="A236" s="7" t="s">
        <v>231</v>
      </c>
      <c r="B236" s="16">
        <v>343906</v>
      </c>
      <c r="C236" s="16">
        <v>1855707</v>
      </c>
      <c r="D236" s="27" t="s">
        <v>444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0</v>
      </c>
      <c r="M236" s="10">
        <v>0</v>
      </c>
      <c r="N236" s="10">
        <v>0</v>
      </c>
      <c r="O236" s="10">
        <v>9</v>
      </c>
      <c r="P236">
        <v>0</v>
      </c>
      <c r="Q236">
        <f t="shared" si="3"/>
        <v>9</v>
      </c>
    </row>
    <row r="237" spans="1:17" x14ac:dyDescent="0.25">
      <c r="A237" s="7" t="s">
        <v>232</v>
      </c>
      <c r="B237" s="16">
        <v>340278</v>
      </c>
      <c r="C237" s="16">
        <v>1857229</v>
      </c>
      <c r="D237" s="27" t="s">
        <v>444</v>
      </c>
      <c r="E237" s="10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  <c r="L237" s="10">
        <v>0</v>
      </c>
      <c r="M237" s="10">
        <v>0</v>
      </c>
      <c r="N237" s="10">
        <v>0</v>
      </c>
      <c r="O237" s="10">
        <v>140</v>
      </c>
      <c r="P237">
        <v>203</v>
      </c>
      <c r="Q237">
        <f t="shared" si="3"/>
        <v>343</v>
      </c>
    </row>
    <row r="238" spans="1:17" x14ac:dyDescent="0.25">
      <c r="A238" s="7" t="s">
        <v>233</v>
      </c>
      <c r="B238" s="16">
        <v>340264</v>
      </c>
      <c r="C238" s="16">
        <v>1857198</v>
      </c>
      <c r="D238" s="27" t="s">
        <v>444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133</v>
      </c>
      <c r="P238">
        <v>292</v>
      </c>
      <c r="Q238">
        <f t="shared" si="3"/>
        <v>425</v>
      </c>
    </row>
    <row r="239" spans="1:17" x14ac:dyDescent="0.25">
      <c r="A239" s="7" t="s">
        <v>234</v>
      </c>
      <c r="B239" s="16">
        <v>339558</v>
      </c>
      <c r="C239" s="16">
        <v>1856686</v>
      </c>
      <c r="D239" s="27" t="s">
        <v>444</v>
      </c>
      <c r="E239" s="10">
        <v>0</v>
      </c>
      <c r="F239" s="10">
        <v>0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  <c r="L239" s="10">
        <v>0</v>
      </c>
      <c r="M239" s="10">
        <v>0</v>
      </c>
      <c r="N239" s="10">
        <v>0</v>
      </c>
      <c r="O239" s="10">
        <v>87</v>
      </c>
      <c r="P239">
        <v>193</v>
      </c>
      <c r="Q239">
        <f t="shared" si="3"/>
        <v>280</v>
      </c>
    </row>
    <row r="240" spans="1:17" x14ac:dyDescent="0.25">
      <c r="A240" s="7" t="s">
        <v>235</v>
      </c>
      <c r="B240" s="16">
        <v>344994</v>
      </c>
      <c r="C240" s="16">
        <v>1856713</v>
      </c>
      <c r="D240" s="27" t="s">
        <v>444</v>
      </c>
      <c r="E240" s="10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10">
        <v>0</v>
      </c>
      <c r="N240" s="10">
        <v>0</v>
      </c>
      <c r="O240" s="10">
        <v>15</v>
      </c>
      <c r="P240">
        <v>0</v>
      </c>
      <c r="Q240">
        <f t="shared" si="3"/>
        <v>15</v>
      </c>
    </row>
    <row r="241" spans="1:17" x14ac:dyDescent="0.25">
      <c r="A241" s="7" t="s">
        <v>236</v>
      </c>
      <c r="B241" s="16">
        <v>342281</v>
      </c>
      <c r="C241" s="16">
        <v>1856953</v>
      </c>
      <c r="D241" s="27" t="s">
        <v>444</v>
      </c>
      <c r="E241" s="10">
        <v>0</v>
      </c>
      <c r="F241" s="10">
        <v>0</v>
      </c>
      <c r="G241" s="10">
        <v>0</v>
      </c>
      <c r="H241" s="10">
        <v>0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s="10">
        <v>0</v>
      </c>
      <c r="O241" s="10">
        <v>0</v>
      </c>
      <c r="P241">
        <v>104</v>
      </c>
      <c r="Q241">
        <f t="shared" si="3"/>
        <v>104</v>
      </c>
    </row>
    <row r="242" spans="1:17" x14ac:dyDescent="0.25">
      <c r="A242" s="7" t="s">
        <v>237</v>
      </c>
      <c r="B242" s="16">
        <v>342929</v>
      </c>
      <c r="C242" s="16">
        <v>1856660</v>
      </c>
      <c r="D242" s="27" t="s">
        <v>444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>
        <v>137</v>
      </c>
      <c r="Q242">
        <f t="shared" si="3"/>
        <v>137</v>
      </c>
    </row>
    <row r="243" spans="1:17" x14ac:dyDescent="0.25">
      <c r="A243" s="8"/>
      <c r="E243" s="10"/>
      <c r="F243" s="10"/>
      <c r="G243" s="10"/>
      <c r="H243" s="10"/>
      <c r="I243" s="10"/>
      <c r="J243" s="10"/>
      <c r="L243" s="10"/>
      <c r="M243" s="10"/>
      <c r="N243" s="10"/>
      <c r="P243" s="10"/>
    </row>
    <row r="244" spans="1:17" x14ac:dyDescent="0.25">
      <c r="A244" s="8"/>
      <c r="E244" s="10"/>
      <c r="F244" s="10"/>
      <c r="G244" s="10"/>
      <c r="H244" s="10"/>
      <c r="I244" s="10"/>
      <c r="J244" s="10"/>
      <c r="L244" s="10"/>
      <c r="M244" s="10"/>
      <c r="N244" s="10"/>
      <c r="P244" s="10"/>
    </row>
    <row r="245" spans="1:17" x14ac:dyDescent="0.25">
      <c r="A245" s="9"/>
      <c r="E245" s="10"/>
      <c r="F245" s="10"/>
      <c r="G245" s="10"/>
      <c r="H245" s="10"/>
      <c r="I245" s="10"/>
      <c r="J245" s="10"/>
      <c r="L245" s="10"/>
      <c r="M245" s="10"/>
      <c r="N245" s="10"/>
    </row>
    <row r="246" spans="1:17" x14ac:dyDescent="0.25">
      <c r="A246" s="9"/>
      <c r="E246" s="10"/>
      <c r="F246" s="10"/>
      <c r="G246" s="10"/>
      <c r="H246" s="10"/>
      <c r="I246" s="10"/>
      <c r="J246" s="10"/>
      <c r="L246" s="10"/>
      <c r="M246" s="10"/>
      <c r="N246" s="10"/>
    </row>
    <row r="247" spans="1:17" x14ac:dyDescent="0.25">
      <c r="A247" s="9"/>
      <c r="E247" s="10"/>
      <c r="F247" s="10"/>
      <c r="G247" s="10"/>
      <c r="H247" s="10"/>
      <c r="I247" s="10"/>
      <c r="J247" s="10"/>
      <c r="L247" s="10"/>
      <c r="M247" s="10"/>
      <c r="N247" s="10"/>
    </row>
    <row r="248" spans="1:17" x14ac:dyDescent="0.25">
      <c r="A248" s="9"/>
      <c r="E248" s="10"/>
      <c r="F248" s="10"/>
      <c r="G248" s="10"/>
      <c r="H248" s="10"/>
      <c r="I248" s="10"/>
      <c r="J248" s="10"/>
      <c r="L248" s="10"/>
      <c r="M248" s="10"/>
      <c r="N248" s="10"/>
    </row>
    <row r="249" spans="1:17" x14ac:dyDescent="0.25">
      <c r="A249" s="8"/>
      <c r="E249" s="10"/>
      <c r="F249" s="10"/>
      <c r="G249" s="10"/>
      <c r="H249" s="10"/>
      <c r="I249" s="10"/>
      <c r="J249" s="10"/>
      <c r="L249" s="10"/>
      <c r="M249" s="10"/>
      <c r="N249" s="10"/>
    </row>
    <row r="250" spans="1:17" x14ac:dyDescent="0.25">
      <c r="A250" s="8"/>
      <c r="E250" s="10"/>
      <c r="F250" s="10"/>
      <c r="G250" s="10"/>
      <c r="H250" s="10"/>
      <c r="I250" s="10"/>
      <c r="J250" s="10"/>
      <c r="L250" s="10"/>
      <c r="M250" s="10"/>
      <c r="N250" s="10"/>
    </row>
    <row r="251" spans="1:17" x14ac:dyDescent="0.25">
      <c r="A251" s="8"/>
      <c r="E251" s="10"/>
      <c r="F251" s="10"/>
      <c r="G251" s="10"/>
      <c r="H251" s="10"/>
      <c r="I251" s="10"/>
      <c r="J251" s="10"/>
      <c r="L251" s="10"/>
      <c r="M251" s="10"/>
      <c r="N251" s="10"/>
    </row>
    <row r="252" spans="1:17" x14ac:dyDescent="0.25">
      <c r="A252" s="8"/>
      <c r="E252" s="10"/>
      <c r="F252" s="10"/>
      <c r="G252" s="10"/>
      <c r="H252" s="10"/>
      <c r="I252" s="10"/>
      <c r="J252" s="10"/>
      <c r="L252" s="10"/>
      <c r="M252" s="10"/>
      <c r="N252" s="10"/>
    </row>
  </sheetData>
  <pageMargins left="0.7" right="0.7" top="0.75" bottom="0.75" header="0.3" footer="0.3"/>
  <ignoredErrors>
    <ignoredError sqref="Q2 Q3:Q24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1"/>
  <sheetViews>
    <sheetView workbookViewId="0">
      <selection activeCell="D1" sqref="D1:D1048576"/>
    </sheetView>
  </sheetViews>
  <sheetFormatPr defaultRowHeight="15" x14ac:dyDescent="0.25"/>
  <cols>
    <col min="2" max="2" width="18.28515625" customWidth="1"/>
    <col min="5" max="5" width="11.28515625" style="1" customWidth="1"/>
    <col min="6" max="6" width="9.140625" style="52"/>
    <col min="9" max="9" width="16.7109375" customWidth="1"/>
  </cols>
  <sheetData>
    <row r="1" spans="1:9" s="33" customFormat="1" x14ac:dyDescent="0.25">
      <c r="A1" s="34" t="s">
        <v>440</v>
      </c>
      <c r="B1" s="34" t="s">
        <v>439</v>
      </c>
      <c r="C1" s="33" t="s">
        <v>242</v>
      </c>
      <c r="D1" s="33" t="s">
        <v>243</v>
      </c>
      <c r="E1" s="35" t="s">
        <v>244</v>
      </c>
      <c r="F1" s="36" t="s">
        <v>245</v>
      </c>
      <c r="G1" s="33" t="s">
        <v>246</v>
      </c>
      <c r="H1" s="33" t="s">
        <v>247</v>
      </c>
      <c r="I1" s="34" t="s">
        <v>443</v>
      </c>
    </row>
    <row r="2" spans="1:9" s="27" customFormat="1" x14ac:dyDescent="0.25">
      <c r="A2" s="26" t="s">
        <v>249</v>
      </c>
      <c r="B2" s="49">
        <v>2003</v>
      </c>
      <c r="C2" s="18" t="s">
        <v>248</v>
      </c>
      <c r="D2" t="s">
        <v>17</v>
      </c>
      <c r="E2" s="31">
        <v>37656</v>
      </c>
      <c r="F2" s="25" t="s">
        <v>258</v>
      </c>
      <c r="G2" s="37">
        <v>326327</v>
      </c>
      <c r="H2" s="37">
        <v>1848561</v>
      </c>
      <c r="I2" s="27" t="s">
        <v>444</v>
      </c>
    </row>
    <row r="3" spans="1:9" s="27" customFormat="1" x14ac:dyDescent="0.25">
      <c r="A3" s="26" t="s">
        <v>251</v>
      </c>
      <c r="B3" s="49">
        <v>2003</v>
      </c>
      <c r="C3" s="18" t="s">
        <v>250</v>
      </c>
      <c r="D3" t="s">
        <v>17</v>
      </c>
      <c r="E3" s="31">
        <v>37656</v>
      </c>
      <c r="F3" s="25" t="s">
        <v>258</v>
      </c>
      <c r="G3" s="37">
        <v>326327</v>
      </c>
      <c r="H3" s="37">
        <v>1848561</v>
      </c>
      <c r="I3" s="27" t="s">
        <v>444</v>
      </c>
    </row>
    <row r="4" spans="1:9" s="27" customFormat="1" x14ac:dyDescent="0.25">
      <c r="A4" s="26" t="s">
        <v>252</v>
      </c>
      <c r="B4" s="27">
        <v>2003</v>
      </c>
      <c r="C4" s="18" t="s">
        <v>250</v>
      </c>
      <c r="D4" t="s">
        <v>12</v>
      </c>
      <c r="E4" s="31">
        <v>37675</v>
      </c>
      <c r="F4" s="25">
        <v>0.9770833333333333</v>
      </c>
      <c r="G4" s="39">
        <v>334906</v>
      </c>
      <c r="H4" s="39">
        <v>1857479</v>
      </c>
      <c r="I4" s="27" t="s">
        <v>444</v>
      </c>
    </row>
    <row r="5" spans="1:9" s="27" customFormat="1" x14ac:dyDescent="0.25">
      <c r="A5" s="26" t="s">
        <v>253</v>
      </c>
      <c r="B5" s="49">
        <v>2003</v>
      </c>
      <c r="C5" s="18" t="s">
        <v>248</v>
      </c>
      <c r="D5" t="s">
        <v>8</v>
      </c>
      <c r="E5" s="31">
        <v>37680</v>
      </c>
      <c r="F5" s="25" t="s">
        <v>258</v>
      </c>
      <c r="G5" s="39">
        <v>331219</v>
      </c>
      <c r="H5" s="39">
        <v>1857765</v>
      </c>
      <c r="I5" s="27" t="s">
        <v>444</v>
      </c>
    </row>
    <row r="6" spans="1:9" s="27" customFormat="1" x14ac:dyDescent="0.25">
      <c r="A6" s="26" t="s">
        <v>255</v>
      </c>
      <c r="B6" s="49">
        <v>2003</v>
      </c>
      <c r="C6" s="18" t="s">
        <v>254</v>
      </c>
      <c r="D6" t="s">
        <v>2</v>
      </c>
      <c r="E6" s="31">
        <v>37713</v>
      </c>
      <c r="F6" s="25" t="s">
        <v>258</v>
      </c>
      <c r="G6" s="39">
        <v>343342</v>
      </c>
      <c r="H6" s="39">
        <v>1857392</v>
      </c>
      <c r="I6" s="27" t="s">
        <v>444</v>
      </c>
    </row>
    <row r="7" spans="1:9" s="27" customFormat="1" x14ac:dyDescent="0.25">
      <c r="A7" s="26" t="s">
        <v>256</v>
      </c>
      <c r="B7" s="49">
        <v>2003</v>
      </c>
      <c r="C7" s="18" t="s">
        <v>250</v>
      </c>
      <c r="D7" t="s">
        <v>3</v>
      </c>
      <c r="E7" s="31">
        <v>37714</v>
      </c>
      <c r="F7" s="25">
        <v>0.17500000000000002</v>
      </c>
      <c r="G7" s="39">
        <v>336248</v>
      </c>
      <c r="H7" s="39">
        <v>1857328</v>
      </c>
      <c r="I7" s="27" t="s">
        <v>444</v>
      </c>
    </row>
    <row r="8" spans="1:9" s="27" customFormat="1" x14ac:dyDescent="0.25">
      <c r="A8" s="26" t="s">
        <v>257</v>
      </c>
      <c r="B8" s="49">
        <v>2003</v>
      </c>
      <c r="C8" s="18" t="s">
        <v>254</v>
      </c>
      <c r="D8" t="s">
        <v>17</v>
      </c>
      <c r="E8" s="31">
        <v>37715</v>
      </c>
      <c r="F8" s="25">
        <v>0.99861111111111101</v>
      </c>
      <c r="G8" s="37">
        <v>326327</v>
      </c>
      <c r="H8" s="37">
        <v>1848561</v>
      </c>
      <c r="I8" s="27" t="s">
        <v>444</v>
      </c>
    </row>
    <row r="9" spans="1:9" s="27" customFormat="1" ht="17.100000000000001" customHeight="1" x14ac:dyDescent="0.25">
      <c r="A9" s="26" t="s">
        <v>257</v>
      </c>
      <c r="B9" s="49">
        <v>2003</v>
      </c>
      <c r="C9" s="18" t="s">
        <v>254</v>
      </c>
      <c r="D9" t="s">
        <v>17</v>
      </c>
      <c r="E9" s="31">
        <v>37718</v>
      </c>
      <c r="F9" s="25">
        <v>0.1076388888888889</v>
      </c>
      <c r="G9" s="37">
        <v>326327</v>
      </c>
      <c r="H9" s="37">
        <v>1848561</v>
      </c>
      <c r="I9" s="27" t="s">
        <v>444</v>
      </c>
    </row>
    <row r="10" spans="1:9" s="27" customFormat="1" x14ac:dyDescent="0.25">
      <c r="A10" s="26" t="s">
        <v>258</v>
      </c>
      <c r="B10" s="27" t="s">
        <v>258</v>
      </c>
      <c r="C10" s="18" t="s">
        <v>248</v>
      </c>
      <c r="D10" t="s">
        <v>14</v>
      </c>
      <c r="E10" s="31">
        <v>37719</v>
      </c>
      <c r="F10" s="25">
        <v>0.68194444444444446</v>
      </c>
      <c r="G10" s="30">
        <v>333847</v>
      </c>
      <c r="H10" s="30">
        <v>1848273</v>
      </c>
      <c r="I10" s="27" t="s">
        <v>444</v>
      </c>
    </row>
    <row r="11" spans="1:9" s="27" customFormat="1" x14ac:dyDescent="0.25">
      <c r="A11" s="26" t="s">
        <v>258</v>
      </c>
      <c r="B11" s="27" t="s">
        <v>258</v>
      </c>
      <c r="C11" s="18" t="s">
        <v>248</v>
      </c>
      <c r="D11" t="s">
        <v>14</v>
      </c>
      <c r="E11" s="31">
        <v>37719</v>
      </c>
      <c r="F11" s="25">
        <v>0.68194444444444446</v>
      </c>
      <c r="G11" s="30">
        <v>333847</v>
      </c>
      <c r="H11" s="30">
        <v>1848273</v>
      </c>
      <c r="I11" s="27" t="s">
        <v>444</v>
      </c>
    </row>
    <row r="12" spans="1:9" s="27" customFormat="1" x14ac:dyDescent="0.25">
      <c r="A12" s="26" t="s">
        <v>259</v>
      </c>
      <c r="B12" s="49">
        <v>2003</v>
      </c>
      <c r="C12" s="18" t="s">
        <v>248</v>
      </c>
      <c r="D12" t="s">
        <v>10</v>
      </c>
      <c r="E12" s="31">
        <v>37723</v>
      </c>
      <c r="F12" s="25">
        <v>0.13541666666666666</v>
      </c>
      <c r="G12" s="39">
        <v>335007</v>
      </c>
      <c r="H12" s="39">
        <v>1851198</v>
      </c>
      <c r="I12" s="27" t="s">
        <v>444</v>
      </c>
    </row>
    <row r="13" spans="1:9" s="27" customFormat="1" x14ac:dyDescent="0.25">
      <c r="A13" s="26" t="s">
        <v>257</v>
      </c>
      <c r="B13" s="49">
        <v>2003</v>
      </c>
      <c r="C13" s="18" t="s">
        <v>254</v>
      </c>
      <c r="D13" t="s">
        <v>17</v>
      </c>
      <c r="E13" s="31">
        <v>37723</v>
      </c>
      <c r="F13" s="25">
        <v>0.12152777777777778</v>
      </c>
      <c r="G13" s="37">
        <v>326327</v>
      </c>
      <c r="H13" s="37">
        <v>1848561</v>
      </c>
      <c r="I13" s="27" t="s">
        <v>444</v>
      </c>
    </row>
    <row r="14" spans="1:9" s="27" customFormat="1" x14ac:dyDescent="0.25">
      <c r="A14" s="26" t="s">
        <v>260</v>
      </c>
      <c r="B14" s="49">
        <v>2003</v>
      </c>
      <c r="C14" s="18" t="s">
        <v>254</v>
      </c>
      <c r="D14" t="s">
        <v>28</v>
      </c>
      <c r="E14" s="31">
        <v>37768</v>
      </c>
      <c r="F14" s="25">
        <v>0.91319444444444453</v>
      </c>
      <c r="G14" s="40">
        <v>341355</v>
      </c>
      <c r="H14" s="40">
        <v>1857057</v>
      </c>
      <c r="I14" s="27" t="s">
        <v>444</v>
      </c>
    </row>
    <row r="15" spans="1:9" s="27" customFormat="1" x14ac:dyDescent="0.25">
      <c r="A15" s="26" t="s">
        <v>260</v>
      </c>
      <c r="B15" s="49">
        <v>2003</v>
      </c>
      <c r="C15" s="18" t="s">
        <v>254</v>
      </c>
      <c r="D15" t="s">
        <v>28</v>
      </c>
      <c r="E15" s="31">
        <v>37773</v>
      </c>
      <c r="F15" s="25" t="s">
        <v>258</v>
      </c>
      <c r="G15" s="40">
        <v>341355</v>
      </c>
      <c r="H15" s="40">
        <v>1857057</v>
      </c>
      <c r="I15" s="27" t="s">
        <v>444</v>
      </c>
    </row>
    <row r="16" spans="1:9" s="27" customFormat="1" x14ac:dyDescent="0.25">
      <c r="A16" s="26" t="s">
        <v>261</v>
      </c>
      <c r="B16" s="49">
        <v>2003</v>
      </c>
      <c r="C16" s="18" t="s">
        <v>248</v>
      </c>
      <c r="D16" t="s">
        <v>28</v>
      </c>
      <c r="E16" s="31">
        <v>37805</v>
      </c>
      <c r="F16" s="25" t="s">
        <v>258</v>
      </c>
      <c r="G16" s="40">
        <v>341355</v>
      </c>
      <c r="H16" s="40">
        <v>1857057</v>
      </c>
      <c r="I16" s="27" t="s">
        <v>444</v>
      </c>
    </row>
    <row r="17" spans="1:15" s="27" customFormat="1" x14ac:dyDescent="0.25">
      <c r="A17" s="26" t="s">
        <v>260</v>
      </c>
      <c r="B17" s="49">
        <v>2003</v>
      </c>
      <c r="C17" s="18" t="s">
        <v>254</v>
      </c>
      <c r="D17" t="s">
        <v>23</v>
      </c>
      <c r="E17" s="31">
        <v>37827</v>
      </c>
      <c r="F17" s="25" t="s">
        <v>258</v>
      </c>
      <c r="G17" s="30">
        <v>343590</v>
      </c>
      <c r="H17" s="30">
        <v>1855543</v>
      </c>
      <c r="I17" s="27" t="s">
        <v>444</v>
      </c>
    </row>
    <row r="18" spans="1:15" s="27" customFormat="1" x14ac:dyDescent="0.25">
      <c r="A18" s="26" t="s">
        <v>255</v>
      </c>
      <c r="B18" s="49">
        <v>2003</v>
      </c>
      <c r="C18" s="18" t="s">
        <v>254</v>
      </c>
      <c r="D18" s="6" t="s">
        <v>24</v>
      </c>
      <c r="E18" s="31">
        <v>37843</v>
      </c>
      <c r="F18" s="25">
        <v>0.19652777777777777</v>
      </c>
      <c r="G18" s="30">
        <v>343180</v>
      </c>
      <c r="H18" s="30">
        <v>1856004</v>
      </c>
      <c r="I18" s="27" t="s">
        <v>444</v>
      </c>
    </row>
    <row r="19" spans="1:15" s="27" customFormat="1" x14ac:dyDescent="0.25">
      <c r="A19" s="26" t="s">
        <v>258</v>
      </c>
      <c r="B19" s="27" t="s">
        <v>258</v>
      </c>
      <c r="C19" s="18" t="s">
        <v>248</v>
      </c>
      <c r="D19" s="6" t="s">
        <v>24</v>
      </c>
      <c r="E19" s="31">
        <v>37843</v>
      </c>
      <c r="F19" s="25">
        <v>0.85416666666666663</v>
      </c>
      <c r="G19" s="30">
        <v>343180</v>
      </c>
      <c r="H19" s="30">
        <v>1856004</v>
      </c>
      <c r="I19" s="27" t="s">
        <v>444</v>
      </c>
    </row>
    <row r="20" spans="1:15" s="27" customFormat="1" x14ac:dyDescent="0.25">
      <c r="A20" s="26" t="s">
        <v>262</v>
      </c>
      <c r="B20" s="49">
        <v>2003</v>
      </c>
      <c r="C20" s="18" t="s">
        <v>254</v>
      </c>
      <c r="D20" s="6" t="s">
        <v>25</v>
      </c>
      <c r="E20" s="31">
        <v>37853</v>
      </c>
      <c r="F20" s="25" t="s">
        <v>258</v>
      </c>
      <c r="G20" s="30">
        <v>343249</v>
      </c>
      <c r="H20" s="30">
        <v>1856214</v>
      </c>
      <c r="I20" s="27" t="s">
        <v>444</v>
      </c>
    </row>
    <row r="21" spans="1:15" s="27" customFormat="1" x14ac:dyDescent="0.25">
      <c r="A21" s="26" t="s">
        <v>263</v>
      </c>
      <c r="B21" s="27">
        <v>2004</v>
      </c>
      <c r="C21" s="18" t="s">
        <v>250</v>
      </c>
      <c r="D21" t="s">
        <v>52</v>
      </c>
      <c r="E21" s="31">
        <v>38007</v>
      </c>
      <c r="F21" s="25">
        <v>0.22916666666666666</v>
      </c>
      <c r="G21" s="30">
        <v>335180</v>
      </c>
      <c r="H21" s="30">
        <v>1848838</v>
      </c>
      <c r="I21" s="27" t="s">
        <v>444</v>
      </c>
    </row>
    <row r="22" spans="1:15" s="27" customFormat="1" x14ac:dyDescent="0.25">
      <c r="A22" s="26" t="s">
        <v>264</v>
      </c>
      <c r="B22" s="27">
        <v>2004</v>
      </c>
      <c r="C22" s="18" t="s">
        <v>254</v>
      </c>
      <c r="D22" t="s">
        <v>6</v>
      </c>
      <c r="E22" s="31">
        <v>38009</v>
      </c>
      <c r="F22" s="25">
        <v>0.10555555555555556</v>
      </c>
      <c r="G22" s="39">
        <v>335703</v>
      </c>
      <c r="H22" s="39">
        <v>1848952</v>
      </c>
      <c r="I22" s="27" t="s">
        <v>444</v>
      </c>
      <c r="O22" s="49"/>
    </row>
    <row r="23" spans="1:15" s="27" customFormat="1" x14ac:dyDescent="0.25">
      <c r="A23" s="26" t="s">
        <v>258</v>
      </c>
      <c r="B23" s="27" t="s">
        <v>258</v>
      </c>
      <c r="C23" s="18" t="s">
        <v>248</v>
      </c>
      <c r="D23" t="s">
        <v>49</v>
      </c>
      <c r="E23" s="31">
        <v>38010</v>
      </c>
      <c r="F23" s="25">
        <v>0.25763888888888892</v>
      </c>
      <c r="G23" s="30">
        <v>334680</v>
      </c>
      <c r="H23" s="30">
        <v>1848719</v>
      </c>
      <c r="I23" s="27" t="s">
        <v>444</v>
      </c>
    </row>
    <row r="24" spans="1:15" s="27" customFormat="1" x14ac:dyDescent="0.25">
      <c r="A24" s="26" t="s">
        <v>264</v>
      </c>
      <c r="B24" s="27">
        <v>2004</v>
      </c>
      <c r="C24" s="18" t="s">
        <v>254</v>
      </c>
      <c r="D24" t="s">
        <v>48</v>
      </c>
      <c r="E24" s="31">
        <v>38010</v>
      </c>
      <c r="F24" s="25">
        <v>0.87083333333333324</v>
      </c>
      <c r="G24" s="30">
        <v>336469</v>
      </c>
      <c r="H24" s="30">
        <v>1849280</v>
      </c>
      <c r="I24" s="27" t="s">
        <v>444</v>
      </c>
      <c r="O24" s="49"/>
    </row>
    <row r="25" spans="1:15" s="27" customFormat="1" x14ac:dyDescent="0.25">
      <c r="A25" s="26" t="s">
        <v>265</v>
      </c>
      <c r="B25" s="49">
        <v>2004</v>
      </c>
      <c r="C25" s="18" t="s">
        <v>248</v>
      </c>
      <c r="D25" s="18" t="s">
        <v>441</v>
      </c>
      <c r="E25" s="31">
        <v>38018</v>
      </c>
      <c r="F25" s="25">
        <v>0.88541666666666663</v>
      </c>
      <c r="G25" s="30">
        <v>335259</v>
      </c>
      <c r="H25" s="30">
        <v>1848368</v>
      </c>
      <c r="I25" s="27" t="s">
        <v>444</v>
      </c>
    </row>
    <row r="26" spans="1:15" s="27" customFormat="1" x14ac:dyDescent="0.25">
      <c r="A26" s="26" t="s">
        <v>266</v>
      </c>
      <c r="B26" s="49">
        <v>2004</v>
      </c>
      <c r="C26" s="18" t="s">
        <v>254</v>
      </c>
      <c r="D26" t="s">
        <v>33</v>
      </c>
      <c r="E26" s="31">
        <v>38019</v>
      </c>
      <c r="F26" s="25">
        <v>9.5138888888888884E-2</v>
      </c>
      <c r="G26" s="30">
        <v>344244</v>
      </c>
      <c r="H26" s="30">
        <v>1857170</v>
      </c>
      <c r="I26" s="27" t="s">
        <v>444</v>
      </c>
    </row>
    <row r="27" spans="1:15" s="27" customFormat="1" x14ac:dyDescent="0.25">
      <c r="A27" s="26" t="s">
        <v>267</v>
      </c>
      <c r="B27" s="49">
        <v>2004</v>
      </c>
      <c r="C27" s="18" t="s">
        <v>248</v>
      </c>
      <c r="D27" t="s">
        <v>34</v>
      </c>
      <c r="E27" s="31">
        <v>38020</v>
      </c>
      <c r="F27" s="25">
        <v>0.21944444444444444</v>
      </c>
      <c r="G27" s="30">
        <v>343627</v>
      </c>
      <c r="H27" s="30">
        <v>1856480</v>
      </c>
      <c r="I27" s="27" t="s">
        <v>444</v>
      </c>
    </row>
    <row r="28" spans="1:15" s="27" customFormat="1" x14ac:dyDescent="0.25">
      <c r="A28" s="26" t="s">
        <v>268</v>
      </c>
      <c r="B28" s="49">
        <v>2004</v>
      </c>
      <c r="C28" s="18" t="s">
        <v>248</v>
      </c>
      <c r="D28" t="s">
        <v>49</v>
      </c>
      <c r="E28" s="31">
        <v>38023</v>
      </c>
      <c r="F28" s="25">
        <v>0.98402777777777783</v>
      </c>
      <c r="G28" s="30">
        <v>334680</v>
      </c>
      <c r="H28" s="30">
        <v>1848719</v>
      </c>
      <c r="I28" s="27" t="s">
        <v>444</v>
      </c>
    </row>
    <row r="29" spans="1:15" s="27" customFormat="1" x14ac:dyDescent="0.25">
      <c r="A29" s="26" t="s">
        <v>269</v>
      </c>
      <c r="B29" s="49">
        <v>2004</v>
      </c>
      <c r="C29" s="18" t="s">
        <v>254</v>
      </c>
      <c r="D29" t="s">
        <v>4</v>
      </c>
      <c r="E29" s="31">
        <v>38047</v>
      </c>
      <c r="F29" s="25">
        <v>0.96111111111111114</v>
      </c>
      <c r="G29" s="39">
        <v>332253</v>
      </c>
      <c r="H29" s="39">
        <v>1853668</v>
      </c>
      <c r="I29" s="27" t="s">
        <v>444</v>
      </c>
    </row>
    <row r="30" spans="1:15" s="27" customFormat="1" x14ac:dyDescent="0.25">
      <c r="A30" s="26" t="s">
        <v>270</v>
      </c>
      <c r="B30" s="49">
        <v>2004</v>
      </c>
      <c r="C30" s="18" t="s">
        <v>254</v>
      </c>
      <c r="D30" t="s">
        <v>0</v>
      </c>
      <c r="E30" s="31">
        <v>38051</v>
      </c>
      <c r="F30" s="25">
        <v>0.74375000000000002</v>
      </c>
      <c r="G30" s="39">
        <v>336725</v>
      </c>
      <c r="H30" s="39">
        <v>1854888</v>
      </c>
      <c r="I30" s="27" t="s">
        <v>444</v>
      </c>
    </row>
    <row r="31" spans="1:15" s="27" customFormat="1" x14ac:dyDescent="0.25">
      <c r="A31" s="26" t="s">
        <v>271</v>
      </c>
      <c r="B31" s="49">
        <v>2004</v>
      </c>
      <c r="C31" s="18" t="s">
        <v>250</v>
      </c>
      <c r="D31" t="s">
        <v>9</v>
      </c>
      <c r="E31" s="31">
        <v>38059</v>
      </c>
      <c r="F31" s="25" t="s">
        <v>258</v>
      </c>
      <c r="G31" s="39">
        <v>343235</v>
      </c>
      <c r="H31" s="39">
        <v>1856308</v>
      </c>
      <c r="I31" s="27" t="s">
        <v>444</v>
      </c>
    </row>
    <row r="32" spans="1:15" s="27" customFormat="1" x14ac:dyDescent="0.25">
      <c r="A32" s="26" t="s">
        <v>272</v>
      </c>
      <c r="B32" s="49">
        <v>2004</v>
      </c>
      <c r="C32" s="18" t="s">
        <v>248</v>
      </c>
      <c r="D32" t="s">
        <v>9</v>
      </c>
      <c r="E32" s="31">
        <v>38091</v>
      </c>
      <c r="F32" s="25" t="s">
        <v>258</v>
      </c>
      <c r="G32" s="39">
        <v>343235</v>
      </c>
      <c r="H32" s="39">
        <v>1856308</v>
      </c>
      <c r="I32" s="27" t="s">
        <v>444</v>
      </c>
    </row>
    <row r="33" spans="1:15" s="27" customFormat="1" x14ac:dyDescent="0.25">
      <c r="A33" s="26" t="s">
        <v>258</v>
      </c>
      <c r="B33" s="27" t="s">
        <v>258</v>
      </c>
      <c r="C33" s="18" t="s">
        <v>248</v>
      </c>
      <c r="D33" t="s">
        <v>1</v>
      </c>
      <c r="E33" s="31">
        <v>38104</v>
      </c>
      <c r="F33" s="25" t="s">
        <v>258</v>
      </c>
      <c r="G33" s="39">
        <v>343123</v>
      </c>
      <c r="H33" s="39">
        <v>1854143</v>
      </c>
      <c r="I33" s="27" t="s">
        <v>444</v>
      </c>
    </row>
    <row r="34" spans="1:15" s="27" customFormat="1" x14ac:dyDescent="0.25">
      <c r="A34" s="26" t="s">
        <v>273</v>
      </c>
      <c r="B34" s="49">
        <v>2004</v>
      </c>
      <c r="C34" s="18" t="s">
        <v>248</v>
      </c>
      <c r="D34" t="s">
        <v>11</v>
      </c>
      <c r="E34" s="31">
        <v>38108</v>
      </c>
      <c r="F34" s="25">
        <v>0.20069444444444443</v>
      </c>
      <c r="G34" s="39">
        <v>332926</v>
      </c>
      <c r="H34" s="39">
        <v>1857545</v>
      </c>
      <c r="I34" s="27" t="s">
        <v>444</v>
      </c>
    </row>
    <row r="35" spans="1:15" s="27" customFormat="1" x14ac:dyDescent="0.25">
      <c r="A35" s="26" t="s">
        <v>274</v>
      </c>
      <c r="B35" s="49">
        <v>2004</v>
      </c>
      <c r="C35" s="18" t="s">
        <v>254</v>
      </c>
      <c r="D35" t="s">
        <v>4</v>
      </c>
      <c r="E35" s="31">
        <v>38112</v>
      </c>
      <c r="F35" s="25" t="s">
        <v>258</v>
      </c>
      <c r="G35" s="39">
        <v>332253</v>
      </c>
      <c r="H35" s="39">
        <v>1853668</v>
      </c>
      <c r="I35" s="27" t="s">
        <v>444</v>
      </c>
    </row>
    <row r="36" spans="1:15" s="32" customFormat="1" ht="15.75" x14ac:dyDescent="0.25">
      <c r="A36" s="26" t="s">
        <v>275</v>
      </c>
      <c r="B36" s="50">
        <v>2004</v>
      </c>
      <c r="C36" s="18" t="s">
        <v>254</v>
      </c>
      <c r="D36" t="s">
        <v>4</v>
      </c>
      <c r="E36" s="31">
        <v>38114</v>
      </c>
      <c r="F36" s="25">
        <v>0.8305555555555556</v>
      </c>
      <c r="G36" s="39">
        <v>332253</v>
      </c>
      <c r="H36" s="39">
        <v>1853668</v>
      </c>
      <c r="I36" s="27" t="s">
        <v>444</v>
      </c>
      <c r="J36" s="27"/>
      <c r="K36" s="27"/>
      <c r="L36" s="27"/>
      <c r="N36" s="27"/>
      <c r="O36" s="27"/>
    </row>
    <row r="37" spans="1:15" s="27" customFormat="1" x14ac:dyDescent="0.25">
      <c r="A37" s="26" t="s">
        <v>276</v>
      </c>
      <c r="B37" s="49">
        <v>2004</v>
      </c>
      <c r="C37" s="18" t="s">
        <v>248</v>
      </c>
      <c r="D37" s="18" t="s">
        <v>97</v>
      </c>
      <c r="E37" s="31">
        <v>38115</v>
      </c>
      <c r="F37" s="25">
        <v>0.87083333333333324</v>
      </c>
      <c r="G37" s="30">
        <v>340578</v>
      </c>
      <c r="H37" s="30">
        <v>1854023</v>
      </c>
      <c r="I37" s="27" t="s">
        <v>444</v>
      </c>
    </row>
    <row r="38" spans="1:15" s="27" customFormat="1" x14ac:dyDescent="0.25">
      <c r="A38" s="26" t="s">
        <v>258</v>
      </c>
      <c r="B38" s="27">
        <v>2004</v>
      </c>
      <c r="C38" s="18" t="s">
        <v>248</v>
      </c>
      <c r="D38" s="18" t="s">
        <v>97</v>
      </c>
      <c r="E38" s="31">
        <v>38115</v>
      </c>
      <c r="F38" s="25">
        <v>0.87638888888888899</v>
      </c>
      <c r="G38" s="30">
        <v>340578</v>
      </c>
      <c r="H38" s="30">
        <v>1854023</v>
      </c>
      <c r="I38" s="27" t="s">
        <v>444</v>
      </c>
    </row>
    <row r="39" spans="1:15" s="27" customFormat="1" x14ac:dyDescent="0.25">
      <c r="A39" s="26" t="s">
        <v>258</v>
      </c>
      <c r="B39" s="27" t="s">
        <v>258</v>
      </c>
      <c r="C39" s="18" t="s">
        <v>248</v>
      </c>
      <c r="D39" t="s">
        <v>2</v>
      </c>
      <c r="E39" s="31">
        <v>38115</v>
      </c>
      <c r="F39" s="25">
        <v>8.6805555555555566E-2</v>
      </c>
      <c r="G39" s="39">
        <v>343342</v>
      </c>
      <c r="H39" s="39">
        <v>1857392</v>
      </c>
      <c r="I39" s="27" t="s">
        <v>444</v>
      </c>
    </row>
    <row r="40" spans="1:15" s="27" customFormat="1" x14ac:dyDescent="0.25">
      <c r="A40" s="26" t="s">
        <v>277</v>
      </c>
      <c r="B40" s="49">
        <v>2004</v>
      </c>
      <c r="C40" s="18" t="s">
        <v>248</v>
      </c>
      <c r="D40" t="s">
        <v>9</v>
      </c>
      <c r="E40" s="31">
        <v>38122</v>
      </c>
      <c r="F40" s="25" t="s">
        <v>258</v>
      </c>
      <c r="G40" s="39">
        <v>343235</v>
      </c>
      <c r="H40" s="39">
        <v>1856308</v>
      </c>
      <c r="I40" s="27" t="s">
        <v>444</v>
      </c>
    </row>
    <row r="41" spans="1:15" s="27" customFormat="1" x14ac:dyDescent="0.25">
      <c r="A41" s="26" t="s">
        <v>278</v>
      </c>
      <c r="B41" s="49">
        <v>2004</v>
      </c>
      <c r="C41" s="18" t="s">
        <v>248</v>
      </c>
      <c r="D41" t="s">
        <v>9</v>
      </c>
      <c r="E41" s="31">
        <v>38132</v>
      </c>
      <c r="F41" s="25" t="s">
        <v>258</v>
      </c>
      <c r="G41" s="39">
        <v>343235</v>
      </c>
      <c r="H41" s="39">
        <v>1856308</v>
      </c>
      <c r="I41" s="27" t="s">
        <v>444</v>
      </c>
    </row>
    <row r="42" spans="1:15" s="27" customFormat="1" x14ac:dyDescent="0.25">
      <c r="A42" s="26" t="s">
        <v>279</v>
      </c>
      <c r="B42" s="49">
        <v>2004</v>
      </c>
      <c r="C42" s="18" t="s">
        <v>254</v>
      </c>
      <c r="D42" t="s">
        <v>5</v>
      </c>
      <c r="E42" s="31">
        <v>38135</v>
      </c>
      <c r="F42" s="25" t="s">
        <v>258</v>
      </c>
      <c r="G42" s="39">
        <v>334739</v>
      </c>
      <c r="H42" s="39">
        <v>1853930</v>
      </c>
      <c r="I42" s="27" t="s">
        <v>444</v>
      </c>
    </row>
    <row r="43" spans="1:15" s="27" customFormat="1" x14ac:dyDescent="0.25">
      <c r="A43" s="26" t="s">
        <v>258</v>
      </c>
      <c r="B43" s="27" t="s">
        <v>258</v>
      </c>
      <c r="C43" s="18" t="s">
        <v>254</v>
      </c>
      <c r="D43" t="s">
        <v>87</v>
      </c>
      <c r="E43" s="31">
        <v>38145</v>
      </c>
      <c r="F43" s="25">
        <v>0.39513888888888887</v>
      </c>
      <c r="G43" s="30">
        <v>335945</v>
      </c>
      <c r="H43" s="30">
        <v>1854979</v>
      </c>
      <c r="I43" s="27" t="s">
        <v>444</v>
      </c>
    </row>
    <row r="44" spans="1:15" s="27" customFormat="1" x14ac:dyDescent="0.25">
      <c r="A44" s="26" t="s">
        <v>280</v>
      </c>
      <c r="B44" s="49">
        <v>2004</v>
      </c>
      <c r="C44" s="18" t="s">
        <v>254</v>
      </c>
      <c r="D44" t="s">
        <v>8</v>
      </c>
      <c r="E44" s="31">
        <v>38151</v>
      </c>
      <c r="F44" s="25">
        <v>0.87430555555555556</v>
      </c>
      <c r="G44" s="39">
        <v>331219</v>
      </c>
      <c r="H44" s="39">
        <v>1857765</v>
      </c>
      <c r="I44" s="27" t="s">
        <v>444</v>
      </c>
    </row>
    <row r="45" spans="1:15" s="27" customFormat="1" x14ac:dyDescent="0.25">
      <c r="A45" s="26" t="s">
        <v>280</v>
      </c>
      <c r="B45" s="49">
        <v>2004</v>
      </c>
      <c r="C45" s="18" t="s">
        <v>254</v>
      </c>
      <c r="D45" t="s">
        <v>8</v>
      </c>
      <c r="E45" s="31">
        <v>38152</v>
      </c>
      <c r="F45" s="25">
        <v>2.0833333333333332E-2</v>
      </c>
      <c r="G45" s="39">
        <v>331219</v>
      </c>
      <c r="H45" s="39">
        <v>1857765</v>
      </c>
      <c r="I45" s="27" t="s">
        <v>444</v>
      </c>
    </row>
    <row r="46" spans="1:15" s="27" customFormat="1" x14ac:dyDescent="0.25">
      <c r="A46" s="26" t="s">
        <v>281</v>
      </c>
      <c r="B46" s="49">
        <v>2004</v>
      </c>
      <c r="C46" s="18" t="s">
        <v>250</v>
      </c>
      <c r="D46" t="s">
        <v>6</v>
      </c>
      <c r="E46" s="31">
        <v>38156</v>
      </c>
      <c r="F46" s="25">
        <v>4.0972222222222222E-2</v>
      </c>
      <c r="G46" s="39">
        <v>335703</v>
      </c>
      <c r="H46" s="39">
        <v>1848952</v>
      </c>
      <c r="I46" s="27" t="s">
        <v>444</v>
      </c>
      <c r="O46" s="49"/>
    </row>
    <row r="47" spans="1:15" s="27" customFormat="1" x14ac:dyDescent="0.25">
      <c r="A47" s="26" t="s">
        <v>282</v>
      </c>
      <c r="B47" s="49">
        <v>2004</v>
      </c>
      <c r="C47" s="18" t="s">
        <v>248</v>
      </c>
      <c r="D47" t="s">
        <v>9</v>
      </c>
      <c r="E47" s="31">
        <v>38159</v>
      </c>
      <c r="F47" s="25" t="s">
        <v>258</v>
      </c>
      <c r="G47" s="39">
        <v>343235</v>
      </c>
      <c r="H47" s="39">
        <v>1856308</v>
      </c>
      <c r="I47" s="27" t="s">
        <v>444</v>
      </c>
    </row>
    <row r="48" spans="1:15" s="27" customFormat="1" x14ac:dyDescent="0.25">
      <c r="A48" s="26" t="s">
        <v>280</v>
      </c>
      <c r="B48" s="49">
        <v>2004</v>
      </c>
      <c r="C48" s="18" t="s">
        <v>254</v>
      </c>
      <c r="D48" t="s">
        <v>8</v>
      </c>
      <c r="E48" s="31">
        <v>38160</v>
      </c>
      <c r="F48" s="25">
        <v>7.4999999999999997E-2</v>
      </c>
      <c r="G48" s="39">
        <v>331219</v>
      </c>
      <c r="H48" s="39">
        <v>1857765</v>
      </c>
      <c r="I48" s="27" t="s">
        <v>444</v>
      </c>
    </row>
    <row r="49" spans="1:15" s="27" customFormat="1" x14ac:dyDescent="0.25">
      <c r="A49" s="26" t="s">
        <v>283</v>
      </c>
      <c r="B49" s="49">
        <v>2004</v>
      </c>
      <c r="C49" s="18" t="s">
        <v>248</v>
      </c>
      <c r="D49" t="s">
        <v>54</v>
      </c>
      <c r="E49" s="31">
        <v>38212</v>
      </c>
      <c r="F49" s="25">
        <v>0.8354166666666667</v>
      </c>
      <c r="G49" s="16">
        <v>339992</v>
      </c>
      <c r="H49" s="16">
        <v>1856223</v>
      </c>
      <c r="I49" s="27" t="s">
        <v>444</v>
      </c>
    </row>
    <row r="50" spans="1:15" s="27" customFormat="1" x14ac:dyDescent="0.25">
      <c r="A50" s="26" t="s">
        <v>284</v>
      </c>
      <c r="B50" s="49">
        <v>2004</v>
      </c>
      <c r="C50" s="18" t="s">
        <v>254</v>
      </c>
      <c r="D50" t="s">
        <v>38</v>
      </c>
      <c r="E50" s="31">
        <v>38219</v>
      </c>
      <c r="F50" s="25">
        <v>0.97499999999999998</v>
      </c>
      <c r="G50" s="30">
        <v>340569</v>
      </c>
      <c r="H50" s="30">
        <v>1857406</v>
      </c>
      <c r="I50" s="27" t="s">
        <v>444</v>
      </c>
    </row>
    <row r="51" spans="1:15" s="27" customFormat="1" x14ac:dyDescent="0.25">
      <c r="A51" s="26" t="s">
        <v>264</v>
      </c>
      <c r="B51" s="27">
        <v>2004</v>
      </c>
      <c r="C51" s="18" t="s">
        <v>254</v>
      </c>
      <c r="D51" t="s">
        <v>6</v>
      </c>
      <c r="E51" s="31">
        <v>38439</v>
      </c>
      <c r="F51" s="25">
        <v>0.83333333333333337</v>
      </c>
      <c r="G51" s="39">
        <v>335703</v>
      </c>
      <c r="H51" s="39">
        <v>1848952</v>
      </c>
      <c r="I51" s="27" t="s">
        <v>444</v>
      </c>
      <c r="O51" s="49"/>
    </row>
    <row r="52" spans="1:15" s="27" customFormat="1" x14ac:dyDescent="0.25">
      <c r="A52" s="26" t="s">
        <v>264</v>
      </c>
      <c r="B52" s="27">
        <v>2004</v>
      </c>
      <c r="C52" s="18" t="s">
        <v>254</v>
      </c>
      <c r="D52" t="s">
        <v>6</v>
      </c>
      <c r="E52" s="31">
        <v>38440</v>
      </c>
      <c r="F52" s="25">
        <v>0.83333333333333337</v>
      </c>
      <c r="G52" s="39">
        <v>335703</v>
      </c>
      <c r="H52" s="39">
        <v>1848952</v>
      </c>
      <c r="I52" s="27" t="s">
        <v>444</v>
      </c>
      <c r="O52" s="49"/>
    </row>
    <row r="53" spans="1:15" s="27" customFormat="1" x14ac:dyDescent="0.25">
      <c r="A53" s="26" t="s">
        <v>264</v>
      </c>
      <c r="B53" s="27">
        <v>2004</v>
      </c>
      <c r="C53" s="18" t="s">
        <v>254</v>
      </c>
      <c r="D53" t="s">
        <v>6</v>
      </c>
      <c r="E53" s="31">
        <v>38441</v>
      </c>
      <c r="F53" s="25">
        <v>0.79166666666666663</v>
      </c>
      <c r="G53" s="39">
        <v>335703</v>
      </c>
      <c r="H53" s="39">
        <v>1848952</v>
      </c>
      <c r="I53" s="27" t="s">
        <v>444</v>
      </c>
      <c r="O53" s="49"/>
    </row>
    <row r="54" spans="1:15" s="27" customFormat="1" x14ac:dyDescent="0.25">
      <c r="A54" s="26" t="s">
        <v>264</v>
      </c>
      <c r="B54" s="27">
        <v>2004</v>
      </c>
      <c r="C54" s="18" t="s">
        <v>254</v>
      </c>
      <c r="D54" t="s">
        <v>6</v>
      </c>
      <c r="E54" s="31">
        <v>38441</v>
      </c>
      <c r="F54" s="25">
        <v>0.91666666666666663</v>
      </c>
      <c r="G54" s="39">
        <v>335703</v>
      </c>
      <c r="H54" s="39">
        <v>1848952</v>
      </c>
      <c r="I54" s="27" t="s">
        <v>444</v>
      </c>
      <c r="O54" s="49"/>
    </row>
    <row r="55" spans="1:15" s="27" customFormat="1" x14ac:dyDescent="0.25">
      <c r="A55" s="26" t="s">
        <v>264</v>
      </c>
      <c r="B55" s="27">
        <v>2004</v>
      </c>
      <c r="C55" s="18" t="s">
        <v>254</v>
      </c>
      <c r="D55" t="s">
        <v>6</v>
      </c>
      <c r="E55" s="31">
        <v>38443</v>
      </c>
      <c r="F55" s="25">
        <v>0.91666666666666663</v>
      </c>
      <c r="G55" s="39">
        <v>335703</v>
      </c>
      <c r="H55" s="39">
        <v>1848952</v>
      </c>
      <c r="I55" s="27" t="s">
        <v>444</v>
      </c>
      <c r="O55" s="49"/>
    </row>
    <row r="56" spans="1:15" s="27" customFormat="1" x14ac:dyDescent="0.25">
      <c r="A56" s="26" t="s">
        <v>285</v>
      </c>
      <c r="B56" s="49">
        <v>2005</v>
      </c>
      <c r="C56" s="18" t="s">
        <v>254</v>
      </c>
      <c r="D56" t="s">
        <v>4</v>
      </c>
      <c r="E56" s="31">
        <v>38450</v>
      </c>
      <c r="F56" s="25">
        <v>2.7777777777777776E-2</v>
      </c>
      <c r="G56" s="39">
        <v>332253</v>
      </c>
      <c r="H56" s="39">
        <v>1853668</v>
      </c>
      <c r="I56" s="27" t="s">
        <v>444</v>
      </c>
    </row>
    <row r="57" spans="1:15" s="27" customFormat="1" x14ac:dyDescent="0.25">
      <c r="A57" s="26" t="s">
        <v>264</v>
      </c>
      <c r="B57" s="27">
        <v>2004</v>
      </c>
      <c r="C57" s="18" t="s">
        <v>254</v>
      </c>
      <c r="D57" t="s">
        <v>6</v>
      </c>
      <c r="E57" s="31">
        <v>38459</v>
      </c>
      <c r="F57" s="25">
        <v>8.3333333333333329E-2</v>
      </c>
      <c r="G57" s="39">
        <v>335703</v>
      </c>
      <c r="H57" s="39">
        <v>1848952</v>
      </c>
      <c r="I57" s="27" t="s">
        <v>444</v>
      </c>
      <c r="O57" s="49"/>
    </row>
    <row r="58" spans="1:15" s="27" customFormat="1" x14ac:dyDescent="0.25">
      <c r="A58" s="26" t="s">
        <v>286</v>
      </c>
      <c r="B58" s="49">
        <v>2005</v>
      </c>
      <c r="C58" s="18" t="s">
        <v>254</v>
      </c>
      <c r="D58" t="s">
        <v>4</v>
      </c>
      <c r="E58" s="31">
        <v>38463</v>
      </c>
      <c r="F58" s="25">
        <v>0.89166666666666661</v>
      </c>
      <c r="G58" s="39">
        <v>332253</v>
      </c>
      <c r="H58" s="39">
        <v>1853668</v>
      </c>
      <c r="I58" s="27" t="s">
        <v>444</v>
      </c>
    </row>
    <row r="59" spans="1:15" s="27" customFormat="1" x14ac:dyDescent="0.25">
      <c r="A59" s="26" t="s">
        <v>272</v>
      </c>
      <c r="B59" s="49">
        <v>2004</v>
      </c>
      <c r="C59" s="18" t="s">
        <v>248</v>
      </c>
      <c r="D59" t="s">
        <v>9</v>
      </c>
      <c r="E59" s="31">
        <v>38470</v>
      </c>
      <c r="F59" s="25">
        <v>0.32500000000000001</v>
      </c>
      <c r="G59" s="39">
        <v>343235</v>
      </c>
      <c r="H59" s="39">
        <v>1856308</v>
      </c>
      <c r="I59" s="27" t="s">
        <v>444</v>
      </c>
    </row>
    <row r="60" spans="1:15" s="27" customFormat="1" x14ac:dyDescent="0.25">
      <c r="A60" s="26" t="s">
        <v>264</v>
      </c>
      <c r="B60" s="27">
        <v>2004</v>
      </c>
      <c r="C60" s="18" t="s">
        <v>254</v>
      </c>
      <c r="D60" t="s">
        <v>6</v>
      </c>
      <c r="E60" s="31">
        <v>38477</v>
      </c>
      <c r="F60" s="25">
        <v>8.3333333333333329E-2</v>
      </c>
      <c r="G60" s="39">
        <v>335703</v>
      </c>
      <c r="H60" s="39">
        <v>1848952</v>
      </c>
      <c r="I60" s="27" t="s">
        <v>444</v>
      </c>
      <c r="O60" s="49"/>
    </row>
    <row r="61" spans="1:15" s="27" customFormat="1" x14ac:dyDescent="0.25">
      <c r="A61" s="26" t="s">
        <v>264</v>
      </c>
      <c r="B61" s="27">
        <v>2004</v>
      </c>
      <c r="C61" s="18" t="s">
        <v>254</v>
      </c>
      <c r="D61" t="s">
        <v>6</v>
      </c>
      <c r="E61" s="31">
        <v>38517</v>
      </c>
      <c r="F61" s="25">
        <v>4.1666666666666664E-2</v>
      </c>
      <c r="G61" s="39">
        <v>335703</v>
      </c>
      <c r="H61" s="39">
        <v>1848952</v>
      </c>
      <c r="I61" s="27" t="s">
        <v>444</v>
      </c>
      <c r="O61" s="49"/>
    </row>
    <row r="62" spans="1:15" s="27" customFormat="1" x14ac:dyDescent="0.25">
      <c r="A62" s="26" t="s">
        <v>287</v>
      </c>
      <c r="B62" s="49">
        <v>2005</v>
      </c>
      <c r="C62" s="18" t="s">
        <v>250</v>
      </c>
      <c r="D62" t="s">
        <v>11</v>
      </c>
      <c r="E62" s="31">
        <v>38533</v>
      </c>
      <c r="F62" s="25">
        <v>0.17569444444444446</v>
      </c>
      <c r="G62" s="39">
        <v>332926</v>
      </c>
      <c r="H62" s="39">
        <v>1857545</v>
      </c>
      <c r="I62" s="27" t="s">
        <v>444</v>
      </c>
    </row>
    <row r="63" spans="1:15" s="27" customFormat="1" x14ac:dyDescent="0.25">
      <c r="A63" s="26" t="s">
        <v>288</v>
      </c>
      <c r="B63" s="49">
        <v>2007</v>
      </c>
      <c r="C63" s="18" t="s">
        <v>248</v>
      </c>
      <c r="D63" t="s">
        <v>17</v>
      </c>
      <c r="E63" s="31">
        <v>39161</v>
      </c>
      <c r="F63" s="25">
        <v>3.6805555555555557E-2</v>
      </c>
      <c r="G63" s="39">
        <v>326327</v>
      </c>
      <c r="H63" s="39">
        <v>1848561</v>
      </c>
      <c r="I63" s="27" t="s">
        <v>444</v>
      </c>
    </row>
    <row r="64" spans="1:15" s="27" customFormat="1" x14ac:dyDescent="0.25">
      <c r="A64" s="26" t="s">
        <v>258</v>
      </c>
      <c r="B64" s="27" t="s">
        <v>258</v>
      </c>
      <c r="C64" s="18" t="s">
        <v>248</v>
      </c>
      <c r="D64" t="s">
        <v>14</v>
      </c>
      <c r="E64" s="31">
        <v>39166</v>
      </c>
      <c r="F64" s="25">
        <v>0.19583333333333333</v>
      </c>
      <c r="G64" s="39">
        <v>333847</v>
      </c>
      <c r="H64" s="39">
        <v>1848273</v>
      </c>
      <c r="I64" s="27" t="s">
        <v>444</v>
      </c>
    </row>
    <row r="65" spans="1:15" s="27" customFormat="1" x14ac:dyDescent="0.25">
      <c r="A65" s="26" t="s">
        <v>290</v>
      </c>
      <c r="B65" s="27">
        <v>2007</v>
      </c>
      <c r="C65" s="18" t="s">
        <v>254</v>
      </c>
      <c r="D65" t="s">
        <v>16</v>
      </c>
      <c r="E65" s="31">
        <v>39167</v>
      </c>
      <c r="F65" s="25">
        <v>0.21736111111111112</v>
      </c>
      <c r="G65" s="39">
        <v>329158</v>
      </c>
      <c r="H65" s="39">
        <v>1847540</v>
      </c>
      <c r="I65" s="27" t="s">
        <v>444</v>
      </c>
      <c r="O65" s="49"/>
    </row>
    <row r="66" spans="1:15" s="27" customFormat="1" x14ac:dyDescent="0.25">
      <c r="A66" s="26" t="s">
        <v>291</v>
      </c>
      <c r="B66" s="49">
        <v>2007</v>
      </c>
      <c r="C66" s="18" t="s">
        <v>254</v>
      </c>
      <c r="D66" t="s">
        <v>10</v>
      </c>
      <c r="E66" s="31">
        <v>39172</v>
      </c>
      <c r="F66" s="25">
        <v>0.22013888888888888</v>
      </c>
      <c r="G66" s="39">
        <v>335007</v>
      </c>
      <c r="H66" s="39">
        <v>1851198</v>
      </c>
      <c r="I66" s="27" t="s">
        <v>444</v>
      </c>
    </row>
    <row r="67" spans="1:15" s="27" customFormat="1" x14ac:dyDescent="0.25">
      <c r="A67" s="26" t="s">
        <v>258</v>
      </c>
      <c r="B67" s="27" t="s">
        <v>258</v>
      </c>
      <c r="C67" s="18" t="s">
        <v>248</v>
      </c>
      <c r="D67" t="s">
        <v>10</v>
      </c>
      <c r="E67" s="31">
        <v>39172</v>
      </c>
      <c r="F67" s="25">
        <v>0.22708333333333333</v>
      </c>
      <c r="G67" s="39">
        <v>335007</v>
      </c>
      <c r="H67" s="39">
        <v>1851198</v>
      </c>
      <c r="I67" s="27" t="s">
        <v>444</v>
      </c>
    </row>
    <row r="68" spans="1:15" s="27" customFormat="1" x14ac:dyDescent="0.25">
      <c r="A68" s="26" t="s">
        <v>292</v>
      </c>
      <c r="B68" s="49">
        <v>2007</v>
      </c>
      <c r="C68" s="18" t="s">
        <v>254</v>
      </c>
      <c r="D68" t="s">
        <v>17</v>
      </c>
      <c r="E68" s="31">
        <v>39178</v>
      </c>
      <c r="F68" s="25">
        <v>3.888888888888889E-2</v>
      </c>
      <c r="G68" s="39">
        <v>326327</v>
      </c>
      <c r="H68" s="39">
        <v>1848561</v>
      </c>
      <c r="I68" s="27" t="s">
        <v>444</v>
      </c>
    </row>
    <row r="69" spans="1:15" s="27" customFormat="1" x14ac:dyDescent="0.25">
      <c r="A69" s="26" t="s">
        <v>293</v>
      </c>
      <c r="B69" s="49">
        <v>2007</v>
      </c>
      <c r="C69" s="18" t="s">
        <v>250</v>
      </c>
      <c r="D69" t="s">
        <v>99</v>
      </c>
      <c r="E69" s="31">
        <v>39178</v>
      </c>
      <c r="F69" s="25">
        <v>0.21111111111111111</v>
      </c>
      <c r="G69" s="30">
        <v>338437</v>
      </c>
      <c r="H69" s="30">
        <v>1852296</v>
      </c>
      <c r="I69" s="27" t="s">
        <v>444</v>
      </c>
    </row>
    <row r="70" spans="1:15" s="27" customFormat="1" x14ac:dyDescent="0.25">
      <c r="A70" s="26" t="s">
        <v>294</v>
      </c>
      <c r="B70" s="49">
        <v>2007</v>
      </c>
      <c r="C70" s="18" t="s">
        <v>248</v>
      </c>
      <c r="D70" t="s">
        <v>100</v>
      </c>
      <c r="E70" s="31">
        <v>39182</v>
      </c>
      <c r="F70" s="25">
        <v>0.13819444444444443</v>
      </c>
      <c r="G70" s="30">
        <v>337689</v>
      </c>
      <c r="H70" s="30">
        <v>1853091</v>
      </c>
      <c r="I70" s="27" t="s">
        <v>444</v>
      </c>
    </row>
    <row r="71" spans="1:15" s="27" customFormat="1" x14ac:dyDescent="0.25">
      <c r="A71" s="26" t="s">
        <v>295</v>
      </c>
      <c r="B71" s="49">
        <v>2007</v>
      </c>
      <c r="C71" s="18" t="s">
        <v>254</v>
      </c>
      <c r="D71" t="s">
        <v>6</v>
      </c>
      <c r="E71" s="31">
        <v>39192</v>
      </c>
      <c r="F71" s="25">
        <v>5.5555555555555552E-2</v>
      </c>
      <c r="G71" s="39">
        <v>335703</v>
      </c>
      <c r="H71" s="39">
        <v>1848952</v>
      </c>
      <c r="I71" s="27" t="s">
        <v>444</v>
      </c>
    </row>
    <row r="72" spans="1:15" s="27" customFormat="1" x14ac:dyDescent="0.25">
      <c r="A72" s="26" t="s">
        <v>296</v>
      </c>
      <c r="B72" s="49">
        <v>2007</v>
      </c>
      <c r="C72" s="18" t="s">
        <v>254</v>
      </c>
      <c r="D72" t="s">
        <v>14</v>
      </c>
      <c r="E72" s="31">
        <v>39194</v>
      </c>
      <c r="F72" s="25">
        <v>0.12361111111111112</v>
      </c>
      <c r="G72" s="39">
        <v>333847</v>
      </c>
      <c r="H72" s="39">
        <v>1848273</v>
      </c>
      <c r="I72" s="27" t="s">
        <v>444</v>
      </c>
    </row>
    <row r="73" spans="1:15" s="27" customFormat="1" x14ac:dyDescent="0.25">
      <c r="A73" s="26" t="s">
        <v>294</v>
      </c>
      <c r="B73" s="49">
        <v>2007</v>
      </c>
      <c r="C73" s="18" t="s">
        <v>248</v>
      </c>
      <c r="D73" t="s">
        <v>0</v>
      </c>
      <c r="E73" s="31">
        <v>39195</v>
      </c>
      <c r="F73" s="25">
        <v>0.89444444444444438</v>
      </c>
      <c r="G73" s="39">
        <v>336725</v>
      </c>
      <c r="H73" s="39">
        <v>1854888</v>
      </c>
      <c r="I73" s="27" t="s">
        <v>444</v>
      </c>
      <c r="O73" s="49"/>
    </row>
    <row r="74" spans="1:15" s="27" customFormat="1" x14ac:dyDescent="0.25">
      <c r="A74" s="26" t="s">
        <v>297</v>
      </c>
      <c r="B74" s="49">
        <v>2007</v>
      </c>
      <c r="C74" s="18" t="s">
        <v>254</v>
      </c>
      <c r="D74" t="s">
        <v>8</v>
      </c>
      <c r="E74" s="31">
        <v>39195</v>
      </c>
      <c r="F74" s="25">
        <v>0.40347222222222223</v>
      </c>
      <c r="G74" s="39">
        <v>331219</v>
      </c>
      <c r="H74" s="39">
        <v>1857765</v>
      </c>
      <c r="I74" s="27" t="s">
        <v>444</v>
      </c>
      <c r="O74" s="49"/>
    </row>
    <row r="75" spans="1:15" s="27" customFormat="1" x14ac:dyDescent="0.25">
      <c r="A75" s="26" t="s">
        <v>258</v>
      </c>
      <c r="B75" s="27" t="s">
        <v>258</v>
      </c>
      <c r="C75" s="18" t="s">
        <v>248</v>
      </c>
      <c r="D75" t="s">
        <v>3</v>
      </c>
      <c r="E75" s="31">
        <v>39196</v>
      </c>
      <c r="F75" s="25">
        <v>2.7777777777777779E-3</v>
      </c>
      <c r="G75" s="39">
        <v>336248</v>
      </c>
      <c r="H75" s="39">
        <v>1857328</v>
      </c>
      <c r="I75" s="27" t="s">
        <v>444</v>
      </c>
    </row>
    <row r="76" spans="1:15" s="27" customFormat="1" x14ac:dyDescent="0.25">
      <c r="A76" s="26" t="s">
        <v>298</v>
      </c>
      <c r="B76" s="49">
        <v>2007</v>
      </c>
      <c r="C76" s="18" t="s">
        <v>248</v>
      </c>
      <c r="D76" s="18" t="s">
        <v>103</v>
      </c>
      <c r="E76" s="31">
        <v>39196</v>
      </c>
      <c r="F76" s="25">
        <v>0.96875</v>
      </c>
      <c r="G76" s="30">
        <v>330550</v>
      </c>
      <c r="H76" s="30">
        <v>1851000</v>
      </c>
      <c r="I76" s="27" t="s">
        <v>444</v>
      </c>
    </row>
    <row r="77" spans="1:15" s="27" customFormat="1" x14ac:dyDescent="0.25">
      <c r="A77" s="26" t="s">
        <v>297</v>
      </c>
      <c r="B77" s="49">
        <v>2007</v>
      </c>
      <c r="C77" s="18" t="s">
        <v>254</v>
      </c>
      <c r="D77" t="s">
        <v>8</v>
      </c>
      <c r="E77" s="31">
        <v>39199</v>
      </c>
      <c r="F77" s="25">
        <v>0.45833333333333331</v>
      </c>
      <c r="G77" s="39">
        <v>331219</v>
      </c>
      <c r="H77" s="39">
        <v>1857765</v>
      </c>
      <c r="I77" s="27" t="s">
        <v>444</v>
      </c>
      <c r="O77" s="49"/>
    </row>
    <row r="78" spans="1:15" s="27" customFormat="1" x14ac:dyDescent="0.25">
      <c r="A78" s="26" t="s">
        <v>299</v>
      </c>
      <c r="B78" s="49">
        <v>2007</v>
      </c>
      <c r="C78" s="18" t="s">
        <v>250</v>
      </c>
      <c r="D78" t="s">
        <v>6</v>
      </c>
      <c r="E78" s="31">
        <v>39204</v>
      </c>
      <c r="F78" s="25">
        <v>0.18194444444444444</v>
      </c>
      <c r="G78" s="39">
        <v>335703</v>
      </c>
      <c r="H78" s="39">
        <v>1848952</v>
      </c>
      <c r="I78" s="27" t="s">
        <v>444</v>
      </c>
      <c r="O78" s="49"/>
    </row>
    <row r="79" spans="1:15" s="27" customFormat="1" x14ac:dyDescent="0.25">
      <c r="A79" s="26" t="s">
        <v>300</v>
      </c>
      <c r="B79" s="49">
        <v>2007</v>
      </c>
      <c r="C79" s="18" t="s">
        <v>254</v>
      </c>
      <c r="D79" t="s">
        <v>7</v>
      </c>
      <c r="E79" s="31">
        <v>39204</v>
      </c>
      <c r="F79" s="25">
        <v>0.11666666666666665</v>
      </c>
      <c r="G79" s="39">
        <v>339125</v>
      </c>
      <c r="H79" s="39">
        <v>1856055</v>
      </c>
      <c r="I79" s="27" t="s">
        <v>444</v>
      </c>
    </row>
    <row r="80" spans="1:15" s="27" customFormat="1" x14ac:dyDescent="0.25">
      <c r="A80" s="26" t="s">
        <v>299</v>
      </c>
      <c r="B80" s="49">
        <v>2007</v>
      </c>
      <c r="C80" s="18" t="s">
        <v>250</v>
      </c>
      <c r="D80" t="s">
        <v>6</v>
      </c>
      <c r="E80" s="31">
        <v>39207</v>
      </c>
      <c r="F80" s="25">
        <v>0.80069444444444438</v>
      </c>
      <c r="G80" s="39">
        <v>335703</v>
      </c>
      <c r="H80" s="39">
        <v>1848952</v>
      </c>
      <c r="I80" s="27" t="s">
        <v>444</v>
      </c>
      <c r="O80" s="49"/>
    </row>
    <row r="81" spans="1:15" s="27" customFormat="1" x14ac:dyDescent="0.25">
      <c r="A81" s="26" t="s">
        <v>301</v>
      </c>
      <c r="B81" s="49">
        <v>2007</v>
      </c>
      <c r="C81" s="18" t="s">
        <v>248</v>
      </c>
      <c r="D81" t="s">
        <v>6</v>
      </c>
      <c r="E81" s="31">
        <v>39211</v>
      </c>
      <c r="F81" s="25">
        <v>0.12222222222222223</v>
      </c>
      <c r="G81" s="39">
        <v>335703</v>
      </c>
      <c r="H81" s="39">
        <v>1848952</v>
      </c>
      <c r="I81" s="27" t="s">
        <v>444</v>
      </c>
    </row>
    <row r="82" spans="1:15" s="27" customFormat="1" x14ac:dyDescent="0.25">
      <c r="A82" s="26" t="s">
        <v>290</v>
      </c>
      <c r="B82" s="27">
        <v>2007</v>
      </c>
      <c r="C82" s="18" t="s">
        <v>254</v>
      </c>
      <c r="D82" t="s">
        <v>16</v>
      </c>
      <c r="E82" s="31">
        <v>39212</v>
      </c>
      <c r="F82" s="25">
        <v>0.94374999999999998</v>
      </c>
      <c r="G82" s="39">
        <v>329158</v>
      </c>
      <c r="H82" s="39">
        <v>1847540</v>
      </c>
      <c r="I82" s="27" t="s">
        <v>444</v>
      </c>
      <c r="O82" s="49"/>
    </row>
    <row r="83" spans="1:15" s="27" customFormat="1" x14ac:dyDescent="0.25">
      <c r="A83" s="26" t="s">
        <v>302</v>
      </c>
      <c r="B83" s="49">
        <v>2007</v>
      </c>
      <c r="C83" s="18" t="s">
        <v>250</v>
      </c>
      <c r="D83" t="s">
        <v>16</v>
      </c>
      <c r="E83" s="31">
        <v>39213</v>
      </c>
      <c r="F83" s="25">
        <v>0.9375</v>
      </c>
      <c r="G83" s="39">
        <v>329158</v>
      </c>
      <c r="H83" s="39">
        <v>1847540</v>
      </c>
      <c r="I83" s="27" t="s">
        <v>444</v>
      </c>
    </row>
    <row r="84" spans="1:15" s="27" customFormat="1" x14ac:dyDescent="0.25">
      <c r="A84" s="26" t="s">
        <v>299</v>
      </c>
      <c r="B84" s="49">
        <v>2007</v>
      </c>
      <c r="C84" s="18" t="s">
        <v>250</v>
      </c>
      <c r="D84" t="s">
        <v>6</v>
      </c>
      <c r="E84" s="31">
        <v>39214</v>
      </c>
      <c r="F84" s="25">
        <v>0.1277777777777778</v>
      </c>
      <c r="G84" s="39">
        <v>335703</v>
      </c>
      <c r="H84" s="39">
        <v>1848952</v>
      </c>
      <c r="I84" s="27" t="s">
        <v>444</v>
      </c>
      <c r="O84" s="49"/>
    </row>
    <row r="85" spans="1:15" s="27" customFormat="1" x14ac:dyDescent="0.25">
      <c r="A85" s="26" t="s">
        <v>257</v>
      </c>
      <c r="B85" s="49">
        <v>2003</v>
      </c>
      <c r="C85" s="18" t="s">
        <v>254</v>
      </c>
      <c r="D85" t="s">
        <v>17</v>
      </c>
      <c r="E85" s="31">
        <v>39218</v>
      </c>
      <c r="F85" s="25">
        <v>0.15277777777777776</v>
      </c>
      <c r="G85" s="39">
        <v>326327</v>
      </c>
      <c r="H85" s="39">
        <v>1848561</v>
      </c>
      <c r="I85" s="27" t="s">
        <v>444</v>
      </c>
    </row>
    <row r="86" spans="1:15" s="27" customFormat="1" x14ac:dyDescent="0.25">
      <c r="A86" s="26" t="s">
        <v>303</v>
      </c>
      <c r="B86" s="49">
        <v>2007</v>
      </c>
      <c r="C86" s="18" t="s">
        <v>254</v>
      </c>
      <c r="D86" t="s">
        <v>6</v>
      </c>
      <c r="E86" s="31">
        <v>39218</v>
      </c>
      <c r="F86" s="25">
        <v>0.95624999999999993</v>
      </c>
      <c r="G86" s="39">
        <v>335703</v>
      </c>
      <c r="H86" s="39">
        <v>1848952</v>
      </c>
      <c r="I86" s="27" t="s">
        <v>444</v>
      </c>
    </row>
    <row r="87" spans="1:15" s="27" customFormat="1" x14ac:dyDescent="0.25">
      <c r="A87" s="26" t="s">
        <v>304</v>
      </c>
      <c r="B87" s="49">
        <v>2007</v>
      </c>
      <c r="C87" s="18" t="s">
        <v>254</v>
      </c>
      <c r="D87" t="s">
        <v>15</v>
      </c>
      <c r="E87" s="31">
        <v>39220</v>
      </c>
      <c r="F87" s="25">
        <v>0.14861111111111111</v>
      </c>
      <c r="G87" s="39">
        <v>330654</v>
      </c>
      <c r="H87" s="39">
        <v>1848402</v>
      </c>
      <c r="I87" s="27" t="s">
        <v>444</v>
      </c>
    </row>
    <row r="88" spans="1:15" s="27" customFormat="1" x14ac:dyDescent="0.25">
      <c r="A88" s="26" t="s">
        <v>287</v>
      </c>
      <c r="B88" s="49">
        <v>2005</v>
      </c>
      <c r="C88" s="18" t="s">
        <v>250</v>
      </c>
      <c r="D88" t="s">
        <v>11</v>
      </c>
      <c r="E88" s="31">
        <v>39222</v>
      </c>
      <c r="F88" s="25">
        <v>0.83958333333333324</v>
      </c>
      <c r="G88" s="39">
        <v>332926</v>
      </c>
      <c r="H88" s="39">
        <v>1857545</v>
      </c>
      <c r="I88" s="27" t="s">
        <v>444</v>
      </c>
    </row>
    <row r="89" spans="1:15" s="27" customFormat="1" x14ac:dyDescent="0.25">
      <c r="A89" s="26" t="s">
        <v>305</v>
      </c>
      <c r="B89" s="49">
        <v>2007</v>
      </c>
      <c r="C89" s="18" t="s">
        <v>250</v>
      </c>
      <c r="D89" t="s">
        <v>3</v>
      </c>
      <c r="E89" s="31">
        <v>39229</v>
      </c>
      <c r="F89" s="25">
        <v>0.17361111111111113</v>
      </c>
      <c r="G89" s="39">
        <v>336248</v>
      </c>
      <c r="H89" s="39">
        <v>1857328</v>
      </c>
      <c r="I89" s="27" t="s">
        <v>444</v>
      </c>
      <c r="O89" s="49"/>
    </row>
    <row r="90" spans="1:15" s="27" customFormat="1" x14ac:dyDescent="0.25">
      <c r="A90" s="26" t="s">
        <v>293</v>
      </c>
      <c r="B90" s="27">
        <v>2007</v>
      </c>
      <c r="C90" s="18" t="s">
        <v>250</v>
      </c>
      <c r="D90" t="s">
        <v>99</v>
      </c>
      <c r="E90" s="31">
        <v>39231</v>
      </c>
      <c r="F90" s="25">
        <v>0.82847222222222217</v>
      </c>
      <c r="G90" s="30">
        <v>338437</v>
      </c>
      <c r="H90" s="30">
        <v>1852296</v>
      </c>
      <c r="I90" s="27" t="s">
        <v>444</v>
      </c>
      <c r="O90" s="49"/>
    </row>
    <row r="91" spans="1:15" s="27" customFormat="1" x14ac:dyDescent="0.25">
      <c r="A91" s="26" t="s">
        <v>306</v>
      </c>
      <c r="B91" s="49">
        <v>2007</v>
      </c>
      <c r="C91" s="18" t="s">
        <v>248</v>
      </c>
      <c r="D91" t="s">
        <v>14</v>
      </c>
      <c r="E91" s="31">
        <v>39238</v>
      </c>
      <c r="F91" s="25">
        <v>0.8305555555555556</v>
      </c>
      <c r="G91" s="39">
        <v>333847</v>
      </c>
      <c r="H91" s="39">
        <v>1848273</v>
      </c>
      <c r="I91" s="27" t="s">
        <v>444</v>
      </c>
    </row>
    <row r="92" spans="1:15" s="27" customFormat="1" x14ac:dyDescent="0.25">
      <c r="A92" s="26" t="s">
        <v>287</v>
      </c>
      <c r="B92" s="49">
        <v>2005</v>
      </c>
      <c r="C92" s="18" t="s">
        <v>250</v>
      </c>
      <c r="D92" t="s">
        <v>11</v>
      </c>
      <c r="E92" s="31">
        <v>39239</v>
      </c>
      <c r="F92" s="25">
        <v>0.83194444444444438</v>
      </c>
      <c r="G92" s="39">
        <v>332926</v>
      </c>
      <c r="H92" s="39">
        <v>1857545</v>
      </c>
      <c r="I92" s="27" t="s">
        <v>444</v>
      </c>
    </row>
    <row r="93" spans="1:15" s="27" customFormat="1" x14ac:dyDescent="0.25">
      <c r="A93" s="26" t="s">
        <v>299</v>
      </c>
      <c r="B93" s="49">
        <v>2007</v>
      </c>
      <c r="C93" s="18" t="s">
        <v>250</v>
      </c>
      <c r="D93" t="s">
        <v>6</v>
      </c>
      <c r="E93" s="31">
        <v>39240</v>
      </c>
      <c r="F93" s="25">
        <v>0.99376157407407406</v>
      </c>
      <c r="G93" s="39">
        <v>335703</v>
      </c>
      <c r="H93" s="39">
        <v>1848952</v>
      </c>
      <c r="I93" s="27" t="s">
        <v>444</v>
      </c>
      <c r="O93" s="49"/>
    </row>
    <row r="94" spans="1:15" s="27" customFormat="1" x14ac:dyDescent="0.25">
      <c r="A94" s="26" t="s">
        <v>297</v>
      </c>
      <c r="B94" s="49">
        <v>2007</v>
      </c>
      <c r="C94" s="18" t="s">
        <v>254</v>
      </c>
      <c r="D94" t="s">
        <v>8</v>
      </c>
      <c r="E94" s="31">
        <v>39293</v>
      </c>
      <c r="F94" s="25">
        <v>0.60416666666666663</v>
      </c>
      <c r="G94" s="39">
        <v>331219</v>
      </c>
      <c r="H94" s="39">
        <v>1857765</v>
      </c>
      <c r="I94" s="27" t="s">
        <v>444</v>
      </c>
      <c r="O94" s="49"/>
    </row>
    <row r="95" spans="1:15" s="27" customFormat="1" x14ac:dyDescent="0.25">
      <c r="A95" s="26" t="s">
        <v>307</v>
      </c>
      <c r="B95" s="49">
        <v>2007</v>
      </c>
      <c r="C95" s="18" t="s">
        <v>248</v>
      </c>
      <c r="D95" t="s">
        <v>3</v>
      </c>
      <c r="E95" s="31">
        <v>39296</v>
      </c>
      <c r="F95" s="25">
        <v>0.92222222222222217</v>
      </c>
      <c r="G95" s="39">
        <v>336248</v>
      </c>
      <c r="H95" s="39">
        <v>1857328</v>
      </c>
      <c r="I95" s="27" t="s">
        <v>444</v>
      </c>
    </row>
    <row r="96" spans="1:15" s="27" customFormat="1" x14ac:dyDescent="0.25">
      <c r="A96" s="26" t="s">
        <v>287</v>
      </c>
      <c r="B96" s="49">
        <v>2005</v>
      </c>
      <c r="C96" s="18" t="s">
        <v>250</v>
      </c>
      <c r="D96" t="s">
        <v>11</v>
      </c>
      <c r="E96" s="31">
        <v>39297</v>
      </c>
      <c r="F96" s="25">
        <v>0.9159722222222223</v>
      </c>
      <c r="G96" s="39">
        <v>332926</v>
      </c>
      <c r="H96" s="39">
        <v>1857545</v>
      </c>
      <c r="I96" s="27" t="s">
        <v>444</v>
      </c>
    </row>
    <row r="97" spans="1:15" s="27" customFormat="1" x14ac:dyDescent="0.25">
      <c r="A97" s="26" t="s">
        <v>308</v>
      </c>
      <c r="B97" s="49">
        <v>2007</v>
      </c>
      <c r="C97" s="18" t="s">
        <v>248</v>
      </c>
      <c r="D97" t="s">
        <v>98</v>
      </c>
      <c r="E97" s="31">
        <v>39300</v>
      </c>
      <c r="F97" s="25">
        <v>0.17361111111111113</v>
      </c>
      <c r="G97" s="30">
        <v>340550</v>
      </c>
      <c r="H97" s="30">
        <v>1853310</v>
      </c>
      <c r="I97" s="27" t="s">
        <v>444</v>
      </c>
    </row>
    <row r="98" spans="1:15" s="27" customFormat="1" x14ac:dyDescent="0.25">
      <c r="A98" s="26" t="s">
        <v>309</v>
      </c>
      <c r="B98" s="49">
        <v>2007</v>
      </c>
      <c r="C98" s="18" t="s">
        <v>248</v>
      </c>
      <c r="D98" t="s">
        <v>8</v>
      </c>
      <c r="E98" s="31">
        <v>39331</v>
      </c>
      <c r="F98" s="25">
        <v>0.22222222222222221</v>
      </c>
      <c r="G98" s="39">
        <v>331219</v>
      </c>
      <c r="H98" s="39">
        <v>1857765</v>
      </c>
      <c r="I98" s="27" t="s">
        <v>444</v>
      </c>
    </row>
    <row r="99" spans="1:15" s="27" customFormat="1" x14ac:dyDescent="0.25">
      <c r="A99" s="26" t="s">
        <v>302</v>
      </c>
      <c r="B99" s="49">
        <v>2007</v>
      </c>
      <c r="C99" s="18" t="s">
        <v>250</v>
      </c>
      <c r="D99" t="s">
        <v>16</v>
      </c>
      <c r="E99" s="31">
        <v>39553</v>
      </c>
      <c r="F99" s="25">
        <v>0.18680555555555556</v>
      </c>
      <c r="G99" s="39">
        <v>329158</v>
      </c>
      <c r="H99" s="39">
        <v>1847540</v>
      </c>
      <c r="I99" s="27" t="s">
        <v>444</v>
      </c>
    </row>
    <row r="100" spans="1:15" s="27" customFormat="1" x14ac:dyDescent="0.25">
      <c r="A100" s="26" t="s">
        <v>289</v>
      </c>
      <c r="B100" s="27">
        <v>2008</v>
      </c>
      <c r="C100" s="18" t="s">
        <v>254</v>
      </c>
      <c r="D100" t="s">
        <v>6</v>
      </c>
      <c r="E100" s="31">
        <v>39554</v>
      </c>
      <c r="F100" s="25">
        <v>0.12013888888888889</v>
      </c>
      <c r="G100" s="39">
        <v>335703</v>
      </c>
      <c r="H100" s="39">
        <v>1848952</v>
      </c>
      <c r="I100" s="27" t="s">
        <v>444</v>
      </c>
      <c r="O100" s="49"/>
    </row>
    <row r="101" spans="1:15" s="27" customFormat="1" x14ac:dyDescent="0.25">
      <c r="A101" s="26" t="s">
        <v>310</v>
      </c>
      <c r="B101" s="49">
        <v>2008</v>
      </c>
      <c r="C101" s="18" t="s">
        <v>254</v>
      </c>
      <c r="D101" t="s">
        <v>9</v>
      </c>
      <c r="E101" s="31">
        <v>39554</v>
      </c>
      <c r="F101" s="25">
        <v>9.6527777777777768E-2</v>
      </c>
      <c r="G101" s="39">
        <v>343235</v>
      </c>
      <c r="H101" s="39">
        <v>1856308</v>
      </c>
      <c r="I101" s="27" t="s">
        <v>444</v>
      </c>
    </row>
    <row r="102" spans="1:15" s="27" customFormat="1" x14ac:dyDescent="0.25">
      <c r="A102" s="26" t="s">
        <v>311</v>
      </c>
      <c r="B102" s="49">
        <v>2008</v>
      </c>
      <c r="C102" s="18" t="s">
        <v>248</v>
      </c>
      <c r="D102" s="4" t="s">
        <v>111</v>
      </c>
      <c r="E102" s="31">
        <v>39554</v>
      </c>
      <c r="F102" s="25">
        <v>2.6388888888888889E-2</v>
      </c>
      <c r="G102" s="30">
        <v>344854</v>
      </c>
      <c r="H102" s="30">
        <v>1857174</v>
      </c>
      <c r="I102" s="27" t="s">
        <v>444</v>
      </c>
    </row>
    <row r="103" spans="1:15" s="27" customFormat="1" x14ac:dyDescent="0.25">
      <c r="A103" s="26" t="s">
        <v>289</v>
      </c>
      <c r="B103" s="27">
        <v>2008</v>
      </c>
      <c r="C103" s="18" t="s">
        <v>254</v>
      </c>
      <c r="D103" t="s">
        <v>6</v>
      </c>
      <c r="E103" s="31">
        <v>39555</v>
      </c>
      <c r="F103" s="25">
        <v>0.18888888888888888</v>
      </c>
      <c r="G103" s="39">
        <v>335703</v>
      </c>
      <c r="H103" s="39">
        <v>1848952</v>
      </c>
      <c r="I103" s="27" t="s">
        <v>444</v>
      </c>
      <c r="O103" s="49"/>
    </row>
    <row r="104" spans="1:15" s="27" customFormat="1" x14ac:dyDescent="0.25">
      <c r="A104" s="26" t="s">
        <v>299</v>
      </c>
      <c r="B104" s="49">
        <v>2007</v>
      </c>
      <c r="C104" s="18" t="s">
        <v>250</v>
      </c>
      <c r="D104" t="s">
        <v>6</v>
      </c>
      <c r="E104" s="31">
        <v>39559</v>
      </c>
      <c r="F104" s="25">
        <v>0.55902777777777779</v>
      </c>
      <c r="G104" s="39">
        <v>335703</v>
      </c>
      <c r="H104" s="39">
        <v>1848952</v>
      </c>
      <c r="I104" s="27" t="s">
        <v>444</v>
      </c>
      <c r="O104" s="49"/>
    </row>
    <row r="105" spans="1:15" s="27" customFormat="1" x14ac:dyDescent="0.25">
      <c r="A105" s="26" t="s">
        <v>299</v>
      </c>
      <c r="B105" s="49">
        <v>2007</v>
      </c>
      <c r="C105" s="18" t="s">
        <v>250</v>
      </c>
      <c r="D105" t="s">
        <v>6</v>
      </c>
      <c r="E105" s="31">
        <v>39569</v>
      </c>
      <c r="F105" s="25">
        <v>0.10833333333333334</v>
      </c>
      <c r="G105" s="39">
        <v>335703</v>
      </c>
      <c r="H105" s="39">
        <v>1848952</v>
      </c>
      <c r="I105" s="27" t="s">
        <v>444</v>
      </c>
      <c r="O105" s="49"/>
    </row>
    <row r="106" spans="1:15" s="27" customFormat="1" x14ac:dyDescent="0.25">
      <c r="A106" s="26" t="s">
        <v>289</v>
      </c>
      <c r="B106" s="27">
        <v>2008</v>
      </c>
      <c r="C106" s="18" t="s">
        <v>254</v>
      </c>
      <c r="D106" t="s">
        <v>6</v>
      </c>
      <c r="E106" s="31">
        <v>39572</v>
      </c>
      <c r="F106" s="25">
        <v>0.16805555555555554</v>
      </c>
      <c r="G106" s="39">
        <v>335703</v>
      </c>
      <c r="H106" s="39">
        <v>1848952</v>
      </c>
      <c r="I106" s="27" t="s">
        <v>444</v>
      </c>
      <c r="O106" s="49"/>
    </row>
    <row r="107" spans="1:15" s="27" customFormat="1" x14ac:dyDescent="0.25">
      <c r="A107" s="26" t="s">
        <v>312</v>
      </c>
      <c r="B107" s="27">
        <v>2008</v>
      </c>
      <c r="C107" s="18" t="s">
        <v>254</v>
      </c>
      <c r="D107" t="s">
        <v>16</v>
      </c>
      <c r="E107" s="31">
        <v>39574</v>
      </c>
      <c r="F107" s="25">
        <v>0.10069444444444443</v>
      </c>
      <c r="G107" s="39">
        <v>329158</v>
      </c>
      <c r="H107" s="39">
        <v>1847540</v>
      </c>
      <c r="I107" s="27" t="s">
        <v>444</v>
      </c>
      <c r="O107" s="49"/>
    </row>
    <row r="108" spans="1:15" s="27" customFormat="1" x14ac:dyDescent="0.25">
      <c r="A108" s="26" t="s">
        <v>299</v>
      </c>
      <c r="B108" s="49">
        <v>2007</v>
      </c>
      <c r="C108" s="18" t="s">
        <v>250</v>
      </c>
      <c r="D108" t="s">
        <v>6</v>
      </c>
      <c r="E108" s="31">
        <v>39574</v>
      </c>
      <c r="F108" s="25">
        <v>4.6527777777777779E-2</v>
      </c>
      <c r="G108" s="39">
        <v>335703</v>
      </c>
      <c r="H108" s="39">
        <v>1848952</v>
      </c>
      <c r="I108" s="27" t="s">
        <v>444</v>
      </c>
      <c r="O108" s="49"/>
    </row>
    <row r="109" spans="1:15" s="27" customFormat="1" x14ac:dyDescent="0.25">
      <c r="A109" s="26" t="s">
        <v>313</v>
      </c>
      <c r="B109" s="49">
        <v>2008</v>
      </c>
      <c r="C109" s="18" t="s">
        <v>250</v>
      </c>
      <c r="D109" s="4" t="s">
        <v>115</v>
      </c>
      <c r="E109" s="31">
        <v>39576</v>
      </c>
      <c r="F109" s="25">
        <v>9.4444444444444442E-2</v>
      </c>
      <c r="G109" s="19">
        <v>336182</v>
      </c>
      <c r="H109" s="19">
        <v>1855755</v>
      </c>
      <c r="I109" s="27" t="s">
        <v>444</v>
      </c>
    </row>
    <row r="110" spans="1:15" s="27" customFormat="1" x14ac:dyDescent="0.25">
      <c r="A110" s="26" t="s">
        <v>290</v>
      </c>
      <c r="B110" s="27">
        <v>2007</v>
      </c>
      <c r="C110" s="18" t="s">
        <v>254</v>
      </c>
      <c r="D110" t="s">
        <v>16</v>
      </c>
      <c r="E110" s="31">
        <v>39578</v>
      </c>
      <c r="F110" s="25">
        <v>0.20972222222222223</v>
      </c>
      <c r="G110" s="39">
        <v>329158</v>
      </c>
      <c r="H110" s="39">
        <v>1847540</v>
      </c>
      <c r="I110" s="27" t="s">
        <v>444</v>
      </c>
      <c r="O110" s="49"/>
    </row>
    <row r="111" spans="1:15" s="27" customFormat="1" x14ac:dyDescent="0.25">
      <c r="A111" s="26" t="s">
        <v>314</v>
      </c>
      <c r="B111" s="49">
        <v>2008</v>
      </c>
      <c r="C111" s="18" t="s">
        <v>254</v>
      </c>
      <c r="D111" s="4" t="s">
        <v>111</v>
      </c>
      <c r="E111" s="31">
        <v>39578</v>
      </c>
      <c r="F111" s="25">
        <v>0.99513888888888891</v>
      </c>
      <c r="G111" s="30">
        <v>344854</v>
      </c>
      <c r="H111" s="30">
        <v>1857174</v>
      </c>
      <c r="I111" s="27" t="s">
        <v>444</v>
      </c>
    </row>
    <row r="112" spans="1:15" s="27" customFormat="1" x14ac:dyDescent="0.25">
      <c r="A112" s="26" t="s">
        <v>315</v>
      </c>
      <c r="B112" s="27">
        <v>2008</v>
      </c>
      <c r="C112" s="18" t="s">
        <v>254</v>
      </c>
      <c r="D112" t="s">
        <v>17</v>
      </c>
      <c r="E112" s="31">
        <v>39581</v>
      </c>
      <c r="F112" s="25">
        <v>0.11388888888888889</v>
      </c>
      <c r="G112" s="39">
        <v>326327</v>
      </c>
      <c r="H112" s="39">
        <v>1848561</v>
      </c>
      <c r="I112" s="27" t="s">
        <v>444</v>
      </c>
      <c r="O112" s="49"/>
    </row>
    <row r="113" spans="1:15" s="27" customFormat="1" x14ac:dyDescent="0.25">
      <c r="A113" s="26" t="s">
        <v>316</v>
      </c>
      <c r="B113" s="27">
        <v>2008</v>
      </c>
      <c r="C113" s="18" t="s">
        <v>250</v>
      </c>
      <c r="D113" t="s">
        <v>2</v>
      </c>
      <c r="E113" s="31">
        <v>39584</v>
      </c>
      <c r="F113" s="25">
        <v>0.14097222222222222</v>
      </c>
      <c r="G113" s="39">
        <v>343342</v>
      </c>
      <c r="H113" s="39">
        <v>1857392</v>
      </c>
      <c r="I113" s="27" t="s">
        <v>444</v>
      </c>
      <c r="O113" s="49"/>
    </row>
    <row r="114" spans="1:15" s="27" customFormat="1" x14ac:dyDescent="0.25">
      <c r="A114" s="26" t="s">
        <v>289</v>
      </c>
      <c r="B114" s="27">
        <v>2008</v>
      </c>
      <c r="C114" s="18" t="s">
        <v>254</v>
      </c>
      <c r="D114" t="s">
        <v>6</v>
      </c>
      <c r="E114" s="31">
        <v>39584</v>
      </c>
      <c r="F114" s="25">
        <v>0.12847222222222224</v>
      </c>
      <c r="G114" s="39">
        <v>335703</v>
      </c>
      <c r="H114" s="39">
        <v>1848952</v>
      </c>
      <c r="I114" s="27" t="s">
        <v>444</v>
      </c>
      <c r="O114" s="49"/>
    </row>
    <row r="115" spans="1:15" s="27" customFormat="1" x14ac:dyDescent="0.25">
      <c r="A115" s="26" t="s">
        <v>295</v>
      </c>
      <c r="B115" s="49">
        <v>2007</v>
      </c>
      <c r="C115" s="18" t="s">
        <v>254</v>
      </c>
      <c r="D115" t="s">
        <v>6</v>
      </c>
      <c r="E115" s="31">
        <v>39584</v>
      </c>
      <c r="F115" s="25">
        <v>0.18333333333333335</v>
      </c>
      <c r="G115" s="39">
        <v>335703</v>
      </c>
      <c r="H115" s="39">
        <v>1848952</v>
      </c>
      <c r="I115" s="27" t="s">
        <v>444</v>
      </c>
    </row>
    <row r="116" spans="1:15" s="27" customFormat="1" x14ac:dyDescent="0.25">
      <c r="A116" s="26" t="s">
        <v>258</v>
      </c>
      <c r="B116" s="27" t="s">
        <v>258</v>
      </c>
      <c r="C116" s="18" t="s">
        <v>248</v>
      </c>
      <c r="D116" t="s">
        <v>101</v>
      </c>
      <c r="E116" s="31">
        <v>39586</v>
      </c>
      <c r="F116" s="25">
        <v>0.2902777777777778</v>
      </c>
      <c r="G116" s="30">
        <v>336937</v>
      </c>
      <c r="H116" s="30">
        <v>1850286</v>
      </c>
      <c r="I116" s="27" t="s">
        <v>444</v>
      </c>
    </row>
    <row r="117" spans="1:15" s="27" customFormat="1" x14ac:dyDescent="0.25">
      <c r="A117" s="26" t="s">
        <v>315</v>
      </c>
      <c r="B117" s="27">
        <v>2008</v>
      </c>
      <c r="C117" s="18" t="s">
        <v>254</v>
      </c>
      <c r="D117" t="s">
        <v>17</v>
      </c>
      <c r="E117" s="31">
        <v>39588</v>
      </c>
      <c r="F117" s="25">
        <v>7.9861111111111105E-2</v>
      </c>
      <c r="G117" s="39">
        <v>326327</v>
      </c>
      <c r="H117" s="39">
        <v>1848561</v>
      </c>
      <c r="I117" s="27" t="s">
        <v>444</v>
      </c>
      <c r="O117" s="49"/>
    </row>
    <row r="118" spans="1:15" s="27" customFormat="1" x14ac:dyDescent="0.25">
      <c r="A118" s="26" t="s">
        <v>317</v>
      </c>
      <c r="B118" s="27">
        <v>2008</v>
      </c>
      <c r="C118" s="18" t="s">
        <v>254</v>
      </c>
      <c r="D118" s="4" t="s">
        <v>107</v>
      </c>
      <c r="E118" s="31">
        <v>39589</v>
      </c>
      <c r="F118" s="25">
        <v>0.8256944444444444</v>
      </c>
      <c r="G118" s="30">
        <v>342298</v>
      </c>
      <c r="H118" s="30">
        <v>1856971</v>
      </c>
      <c r="I118" s="27" t="s">
        <v>444</v>
      </c>
      <c r="O118" s="49"/>
    </row>
    <row r="119" spans="1:15" s="27" customFormat="1" x14ac:dyDescent="0.25">
      <c r="A119" s="26" t="s">
        <v>318</v>
      </c>
      <c r="B119" s="49">
        <v>2008</v>
      </c>
      <c r="C119" s="18" t="s">
        <v>248</v>
      </c>
      <c r="D119" t="s">
        <v>6</v>
      </c>
      <c r="E119" s="31">
        <v>39602</v>
      </c>
      <c r="F119" s="25">
        <v>0.96388888888888891</v>
      </c>
      <c r="G119" s="39">
        <v>335703</v>
      </c>
      <c r="H119" s="39">
        <v>1848952</v>
      </c>
      <c r="I119" s="27" t="s">
        <v>444</v>
      </c>
    </row>
    <row r="120" spans="1:15" s="27" customFormat="1" x14ac:dyDescent="0.25">
      <c r="A120" s="26" t="s">
        <v>319</v>
      </c>
      <c r="B120" s="49">
        <v>2008</v>
      </c>
      <c r="C120" s="18" t="s">
        <v>254</v>
      </c>
      <c r="D120" t="s">
        <v>101</v>
      </c>
      <c r="E120" s="31">
        <v>39602</v>
      </c>
      <c r="F120" s="25">
        <v>0.89583333333333337</v>
      </c>
      <c r="G120" s="30">
        <v>336937</v>
      </c>
      <c r="H120" s="30">
        <v>1850286</v>
      </c>
      <c r="I120" s="27" t="s">
        <v>444</v>
      </c>
    </row>
    <row r="121" spans="1:15" s="27" customFormat="1" x14ac:dyDescent="0.25">
      <c r="A121" s="26" t="s">
        <v>320</v>
      </c>
      <c r="B121" s="49">
        <v>2008</v>
      </c>
      <c r="C121" s="18" t="s">
        <v>254</v>
      </c>
      <c r="D121" s="4" t="s">
        <v>120</v>
      </c>
      <c r="E121" s="31">
        <v>39617</v>
      </c>
      <c r="F121" s="25">
        <v>0.46736111111111112</v>
      </c>
      <c r="G121" s="30">
        <v>337851</v>
      </c>
      <c r="H121" s="30">
        <v>1857177</v>
      </c>
      <c r="I121" s="27" t="s">
        <v>444</v>
      </c>
    </row>
    <row r="122" spans="1:15" s="27" customFormat="1" x14ac:dyDescent="0.25">
      <c r="A122" s="26" t="s">
        <v>290</v>
      </c>
      <c r="B122" s="49">
        <v>2007</v>
      </c>
      <c r="C122" s="18" t="s">
        <v>254</v>
      </c>
      <c r="D122" t="s">
        <v>2</v>
      </c>
      <c r="E122" s="31">
        <v>39626</v>
      </c>
      <c r="F122" s="25">
        <v>0.97916666666666663</v>
      </c>
      <c r="G122" s="39">
        <v>343342</v>
      </c>
      <c r="H122" s="39">
        <v>1857392</v>
      </c>
      <c r="I122" s="27" t="s">
        <v>444</v>
      </c>
      <c r="O122" s="49"/>
    </row>
    <row r="123" spans="1:15" s="27" customFormat="1" x14ac:dyDescent="0.25">
      <c r="A123" s="26" t="s">
        <v>290</v>
      </c>
      <c r="B123" s="49">
        <v>2007</v>
      </c>
      <c r="C123" s="18" t="s">
        <v>254</v>
      </c>
      <c r="D123" t="s">
        <v>16</v>
      </c>
      <c r="E123" s="31">
        <v>39626</v>
      </c>
      <c r="F123" s="25">
        <v>0.80833333333333324</v>
      </c>
      <c r="G123" s="39">
        <v>329158</v>
      </c>
      <c r="H123" s="39">
        <v>1847540</v>
      </c>
      <c r="I123" s="27" t="s">
        <v>444</v>
      </c>
      <c r="O123" s="49"/>
    </row>
    <row r="124" spans="1:15" s="27" customFormat="1" x14ac:dyDescent="0.25">
      <c r="A124" s="26" t="s">
        <v>321</v>
      </c>
      <c r="B124" s="27">
        <v>2008</v>
      </c>
      <c r="C124" s="18" t="s">
        <v>248</v>
      </c>
      <c r="D124" t="s">
        <v>16</v>
      </c>
      <c r="E124" s="31">
        <v>39626</v>
      </c>
      <c r="F124" s="25">
        <v>0.92361111111111116</v>
      </c>
      <c r="G124" s="39">
        <v>329158</v>
      </c>
      <c r="H124" s="39">
        <v>1847540</v>
      </c>
      <c r="I124" s="27" t="s">
        <v>444</v>
      </c>
      <c r="O124" s="49"/>
    </row>
    <row r="125" spans="1:15" s="27" customFormat="1" x14ac:dyDescent="0.25">
      <c r="A125" s="26" t="s">
        <v>315</v>
      </c>
      <c r="B125" s="27">
        <v>2008</v>
      </c>
      <c r="C125" s="18" t="s">
        <v>254</v>
      </c>
      <c r="D125" t="s">
        <v>17</v>
      </c>
      <c r="E125" s="31">
        <v>39637</v>
      </c>
      <c r="F125" s="25">
        <v>4.027777777777778E-2</v>
      </c>
      <c r="G125" s="39">
        <v>326327</v>
      </c>
      <c r="H125" s="39">
        <v>1848561</v>
      </c>
      <c r="I125" s="27" t="s">
        <v>444</v>
      </c>
      <c r="O125" s="49"/>
    </row>
    <row r="126" spans="1:15" s="27" customFormat="1" x14ac:dyDescent="0.25">
      <c r="A126" s="26" t="s">
        <v>322</v>
      </c>
      <c r="B126" s="49">
        <v>2008</v>
      </c>
      <c r="C126" s="18" t="s">
        <v>248</v>
      </c>
      <c r="D126" t="s">
        <v>1</v>
      </c>
      <c r="E126" s="31">
        <v>39642</v>
      </c>
      <c r="F126" s="25">
        <v>0.91388888888888886</v>
      </c>
      <c r="G126" s="39">
        <v>343123</v>
      </c>
      <c r="H126" s="39">
        <v>1854143</v>
      </c>
      <c r="I126" s="27" t="s">
        <v>444</v>
      </c>
    </row>
    <row r="127" spans="1:15" s="27" customFormat="1" x14ac:dyDescent="0.25">
      <c r="A127" s="26" t="s">
        <v>323</v>
      </c>
      <c r="B127" s="49">
        <v>2011</v>
      </c>
      <c r="C127" s="18" t="s">
        <v>254</v>
      </c>
      <c r="D127" t="s">
        <v>2</v>
      </c>
      <c r="E127" s="31">
        <v>40668</v>
      </c>
      <c r="F127" s="25">
        <v>0.13723379629629631</v>
      </c>
      <c r="G127" s="39">
        <v>343342</v>
      </c>
      <c r="H127" s="39">
        <v>1857392</v>
      </c>
      <c r="I127" s="27" t="s">
        <v>444</v>
      </c>
      <c r="O127" s="49"/>
    </row>
    <row r="128" spans="1:15" s="27" customFormat="1" x14ac:dyDescent="0.25">
      <c r="A128" s="26" t="s">
        <v>323</v>
      </c>
      <c r="B128" s="49">
        <v>2011</v>
      </c>
      <c r="C128" s="18" t="s">
        <v>254</v>
      </c>
      <c r="D128" t="s">
        <v>2</v>
      </c>
      <c r="E128" s="31">
        <v>40668</v>
      </c>
      <c r="F128" s="25">
        <v>0.13784722222222223</v>
      </c>
      <c r="G128" s="39">
        <v>343342</v>
      </c>
      <c r="H128" s="39">
        <v>1857392</v>
      </c>
      <c r="I128" s="27" t="s">
        <v>444</v>
      </c>
      <c r="O128" s="49"/>
    </row>
    <row r="129" spans="1:15" s="27" customFormat="1" x14ac:dyDescent="0.25">
      <c r="A129" s="26" t="s">
        <v>324</v>
      </c>
      <c r="B129" s="49">
        <v>2011</v>
      </c>
      <c r="C129" s="18" t="s">
        <v>248</v>
      </c>
      <c r="D129" t="s">
        <v>16</v>
      </c>
      <c r="E129" s="31">
        <v>40692</v>
      </c>
      <c r="F129" s="25">
        <v>0.79171296296296301</v>
      </c>
      <c r="G129" s="39">
        <v>329158</v>
      </c>
      <c r="H129" s="39">
        <v>1847540</v>
      </c>
      <c r="I129" s="27" t="s">
        <v>444</v>
      </c>
    </row>
    <row r="130" spans="1:15" s="27" customFormat="1" x14ac:dyDescent="0.25">
      <c r="A130" s="26" t="s">
        <v>325</v>
      </c>
      <c r="B130" s="49">
        <v>2011</v>
      </c>
      <c r="C130" s="18" t="s">
        <v>254</v>
      </c>
      <c r="D130" t="s">
        <v>1</v>
      </c>
      <c r="E130" s="31">
        <v>40707</v>
      </c>
      <c r="F130" s="25">
        <v>0.16651620370370371</v>
      </c>
      <c r="G130" s="39">
        <v>343123</v>
      </c>
      <c r="H130" s="39">
        <v>1854143</v>
      </c>
      <c r="I130" s="27" t="s">
        <v>444</v>
      </c>
    </row>
    <row r="131" spans="1:15" s="27" customFormat="1" x14ac:dyDescent="0.25">
      <c r="A131" s="26" t="s">
        <v>323</v>
      </c>
      <c r="B131" s="49">
        <v>2011</v>
      </c>
      <c r="C131" s="18" t="s">
        <v>254</v>
      </c>
      <c r="D131" t="s">
        <v>2</v>
      </c>
      <c r="E131" s="31">
        <v>40710</v>
      </c>
      <c r="F131" s="25">
        <v>0.91311342592592604</v>
      </c>
      <c r="G131" s="39">
        <v>343342</v>
      </c>
      <c r="H131" s="39">
        <v>1857392</v>
      </c>
      <c r="I131" s="27" t="s">
        <v>444</v>
      </c>
      <c r="O131" s="49"/>
    </row>
    <row r="132" spans="1:15" s="27" customFormat="1" x14ac:dyDescent="0.25">
      <c r="A132" s="26" t="s">
        <v>326</v>
      </c>
      <c r="B132" s="49">
        <v>2011</v>
      </c>
      <c r="C132" s="18" t="s">
        <v>254</v>
      </c>
      <c r="D132" t="s">
        <v>17</v>
      </c>
      <c r="E132" s="31">
        <v>40716</v>
      </c>
      <c r="F132" s="25">
        <v>0.93680555555555556</v>
      </c>
      <c r="G132" s="39">
        <v>326327</v>
      </c>
      <c r="H132" s="39">
        <v>1848561</v>
      </c>
      <c r="I132" s="27" t="s">
        <v>444</v>
      </c>
    </row>
    <row r="133" spans="1:15" s="27" customFormat="1" x14ac:dyDescent="0.25">
      <c r="A133" s="26" t="s">
        <v>327</v>
      </c>
      <c r="B133" s="49">
        <v>2011</v>
      </c>
      <c r="C133" s="18" t="s">
        <v>248</v>
      </c>
      <c r="D133" t="s">
        <v>4</v>
      </c>
      <c r="E133" s="31">
        <v>40717</v>
      </c>
      <c r="F133" s="25">
        <v>0.9194444444444444</v>
      </c>
      <c r="G133" s="39">
        <v>332253</v>
      </c>
      <c r="H133" s="39">
        <v>1853668</v>
      </c>
      <c r="I133" s="27" t="s">
        <v>444</v>
      </c>
    </row>
    <row r="134" spans="1:15" s="27" customFormat="1" x14ac:dyDescent="0.25">
      <c r="A134" s="26" t="s">
        <v>328</v>
      </c>
      <c r="B134" s="49">
        <v>2011</v>
      </c>
      <c r="C134" s="18" t="s">
        <v>248</v>
      </c>
      <c r="D134" t="s">
        <v>17</v>
      </c>
      <c r="E134" s="31">
        <v>40719</v>
      </c>
      <c r="F134" s="25">
        <v>9.9270833333333322E-2</v>
      </c>
      <c r="G134" s="39">
        <v>326327</v>
      </c>
      <c r="H134" s="39">
        <v>1848561</v>
      </c>
      <c r="I134" s="27" t="s">
        <v>444</v>
      </c>
    </row>
    <row r="135" spans="1:15" s="27" customFormat="1" x14ac:dyDescent="0.25">
      <c r="A135" s="26" t="s">
        <v>329</v>
      </c>
      <c r="B135" s="49">
        <v>2011</v>
      </c>
      <c r="C135" s="18" t="s">
        <v>248</v>
      </c>
      <c r="D135" t="s">
        <v>10</v>
      </c>
      <c r="E135" s="31">
        <v>40720</v>
      </c>
      <c r="F135" s="25">
        <v>0.95809027777777767</v>
      </c>
      <c r="G135" s="39">
        <v>335007</v>
      </c>
      <c r="H135" s="39">
        <v>1851198</v>
      </c>
      <c r="I135" s="27" t="s">
        <v>444</v>
      </c>
    </row>
    <row r="136" spans="1:15" s="27" customFormat="1" x14ac:dyDescent="0.25">
      <c r="A136" s="26" t="s">
        <v>330</v>
      </c>
      <c r="B136" s="49">
        <v>2011</v>
      </c>
      <c r="C136" s="18" t="s">
        <v>254</v>
      </c>
      <c r="D136" t="s">
        <v>11</v>
      </c>
      <c r="E136" s="31">
        <v>40720</v>
      </c>
      <c r="F136" s="25">
        <v>0.90622685185185192</v>
      </c>
      <c r="G136" s="39">
        <v>332926</v>
      </c>
      <c r="H136" s="39">
        <v>1857545</v>
      </c>
      <c r="I136" s="27" t="s">
        <v>444</v>
      </c>
    </row>
    <row r="137" spans="1:15" s="27" customFormat="1" x14ac:dyDescent="0.25">
      <c r="A137" s="26" t="s">
        <v>331</v>
      </c>
      <c r="B137" s="49">
        <v>2011</v>
      </c>
      <c r="C137" s="18" t="s">
        <v>248</v>
      </c>
      <c r="D137" t="s">
        <v>0</v>
      </c>
      <c r="E137" s="31">
        <v>40725</v>
      </c>
      <c r="F137" s="25">
        <v>0.37222222222222223</v>
      </c>
      <c r="G137" s="39">
        <v>336725</v>
      </c>
      <c r="H137" s="39">
        <v>1854888</v>
      </c>
      <c r="I137" s="27" t="s">
        <v>444</v>
      </c>
    </row>
    <row r="138" spans="1:15" s="27" customFormat="1" x14ac:dyDescent="0.25">
      <c r="A138" s="26" t="s">
        <v>321</v>
      </c>
      <c r="B138" s="27">
        <v>2008</v>
      </c>
      <c r="C138" s="18" t="s">
        <v>254</v>
      </c>
      <c r="D138" t="s">
        <v>16</v>
      </c>
      <c r="E138" s="31">
        <v>40730</v>
      </c>
      <c r="F138" s="25">
        <v>4.0127314814814817E-2</v>
      </c>
      <c r="G138" s="39">
        <v>329158</v>
      </c>
      <c r="H138" s="39">
        <v>1847540</v>
      </c>
      <c r="I138" s="27" t="s">
        <v>444</v>
      </c>
      <c r="O138" s="49"/>
    </row>
    <row r="139" spans="1:15" s="27" customFormat="1" x14ac:dyDescent="0.25">
      <c r="A139" s="26" t="s">
        <v>321</v>
      </c>
      <c r="B139" s="27">
        <v>2008</v>
      </c>
      <c r="C139" s="18" t="s">
        <v>254</v>
      </c>
      <c r="D139" t="s">
        <v>16</v>
      </c>
      <c r="E139" s="31">
        <v>40732</v>
      </c>
      <c r="F139" s="25">
        <v>6.8310185185185182E-2</v>
      </c>
      <c r="G139" s="39">
        <v>329158</v>
      </c>
      <c r="H139" s="39">
        <v>1847540</v>
      </c>
      <c r="I139" s="27" t="s">
        <v>444</v>
      </c>
      <c r="O139" s="49"/>
    </row>
    <row r="140" spans="1:15" s="27" customFormat="1" x14ac:dyDescent="0.25">
      <c r="A140" s="26" t="s">
        <v>332</v>
      </c>
      <c r="B140" s="49">
        <v>2012</v>
      </c>
      <c r="C140" s="18" t="s">
        <v>254</v>
      </c>
      <c r="D140" t="s">
        <v>17</v>
      </c>
      <c r="E140" s="31">
        <v>41003</v>
      </c>
      <c r="F140" s="25">
        <v>0.88931712962962972</v>
      </c>
      <c r="G140" s="39">
        <v>326327</v>
      </c>
      <c r="H140" s="39">
        <v>1848561</v>
      </c>
      <c r="I140" s="27" t="s">
        <v>444</v>
      </c>
    </row>
    <row r="141" spans="1:15" s="27" customFormat="1" x14ac:dyDescent="0.25">
      <c r="A141" s="26" t="s">
        <v>333</v>
      </c>
      <c r="B141" s="49">
        <v>2012</v>
      </c>
      <c r="C141" s="18" t="s">
        <v>248</v>
      </c>
      <c r="D141" t="s">
        <v>6</v>
      </c>
      <c r="E141" s="31">
        <v>41006</v>
      </c>
      <c r="F141" s="25">
        <v>0.1423611111111111</v>
      </c>
      <c r="G141" s="39">
        <v>335703</v>
      </c>
      <c r="H141" s="39">
        <v>1848952</v>
      </c>
      <c r="I141" s="27" t="s">
        <v>444</v>
      </c>
    </row>
    <row r="142" spans="1:15" s="27" customFormat="1" x14ac:dyDescent="0.25">
      <c r="A142" s="26" t="s">
        <v>334</v>
      </c>
      <c r="B142" s="27">
        <v>2012</v>
      </c>
      <c r="C142" s="18" t="s">
        <v>248</v>
      </c>
      <c r="D142" t="s">
        <v>10</v>
      </c>
      <c r="E142" s="31">
        <v>41014</v>
      </c>
      <c r="F142" s="25">
        <v>0.98696759259259259</v>
      </c>
      <c r="G142" s="39">
        <v>335007</v>
      </c>
      <c r="H142" s="39">
        <v>1851198</v>
      </c>
      <c r="I142" s="27" t="s">
        <v>444</v>
      </c>
      <c r="O142" s="49"/>
    </row>
    <row r="143" spans="1:15" s="27" customFormat="1" x14ac:dyDescent="0.25">
      <c r="A143" s="26" t="s">
        <v>335</v>
      </c>
      <c r="B143" s="49">
        <v>2012</v>
      </c>
      <c r="C143" s="18" t="s">
        <v>254</v>
      </c>
      <c r="D143" t="s">
        <v>13</v>
      </c>
      <c r="E143" s="31">
        <v>41036</v>
      </c>
      <c r="F143" s="25">
        <v>0.84331018518518519</v>
      </c>
      <c r="G143" s="39">
        <v>341136</v>
      </c>
      <c r="H143" s="39">
        <v>1857209</v>
      </c>
      <c r="I143" s="27" t="s">
        <v>444</v>
      </c>
    </row>
    <row r="144" spans="1:15" s="27" customFormat="1" x14ac:dyDescent="0.25">
      <c r="A144" s="26" t="s">
        <v>258</v>
      </c>
      <c r="B144" s="27" t="s">
        <v>258</v>
      </c>
      <c r="C144" s="18" t="s">
        <v>248</v>
      </c>
      <c r="D144" t="s">
        <v>9</v>
      </c>
      <c r="E144" s="31">
        <v>41043</v>
      </c>
      <c r="F144" s="25">
        <v>5.0243055555555555E-2</v>
      </c>
      <c r="G144" s="39">
        <v>343235</v>
      </c>
      <c r="H144" s="39">
        <v>1856308</v>
      </c>
      <c r="I144" s="27" t="s">
        <v>444</v>
      </c>
    </row>
    <row r="145" spans="1:15" s="27" customFormat="1" x14ac:dyDescent="0.25">
      <c r="A145" s="26" t="s">
        <v>321</v>
      </c>
      <c r="B145" s="27">
        <v>2008</v>
      </c>
      <c r="C145" s="18" t="s">
        <v>254</v>
      </c>
      <c r="D145" t="s">
        <v>16</v>
      </c>
      <c r="E145" s="29">
        <v>41049</v>
      </c>
      <c r="F145" s="41">
        <v>0.98554398148148137</v>
      </c>
      <c r="G145" s="39">
        <v>329158</v>
      </c>
      <c r="H145" s="39">
        <v>1847540</v>
      </c>
      <c r="I145" s="27" t="s">
        <v>444</v>
      </c>
      <c r="O145" s="49"/>
    </row>
    <row r="146" spans="1:15" s="27" customFormat="1" x14ac:dyDescent="0.25">
      <c r="A146" s="26" t="s">
        <v>336</v>
      </c>
      <c r="B146" s="49">
        <v>2012</v>
      </c>
      <c r="C146" s="18" t="s">
        <v>248</v>
      </c>
      <c r="D146" t="s">
        <v>8</v>
      </c>
      <c r="E146" s="51">
        <v>41050</v>
      </c>
      <c r="F146" s="42">
        <v>0.16646990740740741</v>
      </c>
      <c r="G146" s="39">
        <v>331219</v>
      </c>
      <c r="H146" s="39">
        <v>1857765</v>
      </c>
      <c r="I146" s="27" t="s">
        <v>444</v>
      </c>
    </row>
    <row r="147" spans="1:15" s="27" customFormat="1" x14ac:dyDescent="0.25">
      <c r="A147" s="26" t="s">
        <v>337</v>
      </c>
      <c r="B147" s="49">
        <v>2012</v>
      </c>
      <c r="C147" s="18" t="s">
        <v>254</v>
      </c>
      <c r="D147" t="s">
        <v>8</v>
      </c>
      <c r="E147" s="51">
        <v>41059</v>
      </c>
      <c r="F147" s="42">
        <v>0.85819444444444448</v>
      </c>
      <c r="G147" s="39">
        <v>331219</v>
      </c>
      <c r="H147" s="39">
        <v>1857765</v>
      </c>
      <c r="I147" s="27" t="s">
        <v>444</v>
      </c>
    </row>
    <row r="148" spans="1:15" s="27" customFormat="1" x14ac:dyDescent="0.25">
      <c r="A148" s="26" t="s">
        <v>338</v>
      </c>
      <c r="B148" s="49">
        <v>2013</v>
      </c>
      <c r="C148" s="18" t="s">
        <v>250</v>
      </c>
      <c r="D148" t="s">
        <v>17</v>
      </c>
      <c r="E148" s="31">
        <v>41342</v>
      </c>
      <c r="F148" s="25">
        <v>0.14937500000000001</v>
      </c>
      <c r="G148" s="39">
        <v>326327</v>
      </c>
      <c r="H148" s="39">
        <v>1848561</v>
      </c>
      <c r="I148" s="27" t="s">
        <v>444</v>
      </c>
    </row>
    <row r="149" spans="1:15" s="27" customFormat="1" x14ac:dyDescent="0.25">
      <c r="A149" s="26" t="s">
        <v>339</v>
      </c>
      <c r="B149" s="27">
        <v>2013</v>
      </c>
      <c r="C149" s="18" t="s">
        <v>254</v>
      </c>
      <c r="D149" t="s">
        <v>6</v>
      </c>
      <c r="E149" s="31">
        <v>41350</v>
      </c>
      <c r="F149" s="25">
        <v>0.1723726851851852</v>
      </c>
      <c r="G149" s="39">
        <v>335703</v>
      </c>
      <c r="H149" s="39">
        <v>1848952</v>
      </c>
      <c r="I149" s="27" t="s">
        <v>444</v>
      </c>
      <c r="O149" s="49"/>
    </row>
    <row r="150" spans="1:15" s="27" customFormat="1" x14ac:dyDescent="0.25">
      <c r="A150" s="26" t="s">
        <v>340</v>
      </c>
      <c r="B150" s="49">
        <v>2013</v>
      </c>
      <c r="C150" s="18" t="s">
        <v>248</v>
      </c>
      <c r="D150" t="s">
        <v>14</v>
      </c>
      <c r="E150" s="31">
        <v>41351</v>
      </c>
      <c r="F150" s="25">
        <v>0.19628472222222224</v>
      </c>
      <c r="G150" s="39">
        <v>333847</v>
      </c>
      <c r="H150" s="39">
        <v>1848273</v>
      </c>
      <c r="I150" s="27" t="s">
        <v>444</v>
      </c>
    </row>
    <row r="151" spans="1:15" s="27" customFormat="1" x14ac:dyDescent="0.25">
      <c r="A151" s="26" t="s">
        <v>341</v>
      </c>
      <c r="B151" s="49">
        <v>2013</v>
      </c>
      <c r="C151" s="18" t="s">
        <v>248</v>
      </c>
      <c r="D151" t="s">
        <v>10</v>
      </c>
      <c r="E151" s="31">
        <v>41353</v>
      </c>
      <c r="F151" s="25">
        <v>0.77277777777777779</v>
      </c>
      <c r="G151" s="30">
        <v>335007</v>
      </c>
      <c r="H151" s="30">
        <v>1851198</v>
      </c>
      <c r="I151" s="27" t="s">
        <v>444</v>
      </c>
    </row>
    <row r="152" spans="1:15" s="27" customFormat="1" x14ac:dyDescent="0.25">
      <c r="A152" s="26" t="s">
        <v>342</v>
      </c>
      <c r="B152" s="49">
        <v>2013</v>
      </c>
      <c r="C152" s="18" t="s">
        <v>254</v>
      </c>
      <c r="D152" t="s">
        <v>4</v>
      </c>
      <c r="E152" s="31">
        <v>41367</v>
      </c>
      <c r="F152" s="25">
        <v>0.1116550925925926</v>
      </c>
      <c r="G152" s="39">
        <v>332253</v>
      </c>
      <c r="H152" s="39">
        <v>1853668</v>
      </c>
      <c r="I152" s="27" t="s">
        <v>444</v>
      </c>
    </row>
    <row r="153" spans="1:15" s="27" customFormat="1" x14ac:dyDescent="0.25">
      <c r="A153" s="26" t="s">
        <v>343</v>
      </c>
      <c r="B153" s="49">
        <v>2013</v>
      </c>
      <c r="C153" s="18" t="s">
        <v>250</v>
      </c>
      <c r="D153" t="s">
        <v>17</v>
      </c>
      <c r="E153" s="31">
        <v>41380</v>
      </c>
      <c r="F153" s="25">
        <v>0.79700231481481476</v>
      </c>
      <c r="G153" s="39">
        <v>326327</v>
      </c>
      <c r="H153" s="39">
        <v>1848561</v>
      </c>
      <c r="I153" s="27" t="s">
        <v>444</v>
      </c>
    </row>
    <row r="154" spans="1:15" s="27" customFormat="1" x14ac:dyDescent="0.25">
      <c r="A154" s="26" t="s">
        <v>258</v>
      </c>
      <c r="B154" s="27" t="s">
        <v>258</v>
      </c>
      <c r="C154" s="18" t="s">
        <v>248</v>
      </c>
      <c r="D154" t="s">
        <v>4</v>
      </c>
      <c r="E154" s="31">
        <v>41396</v>
      </c>
      <c r="F154" s="25">
        <v>0.98124999999999996</v>
      </c>
      <c r="G154" s="39">
        <v>332253</v>
      </c>
      <c r="H154" s="39">
        <v>1853668</v>
      </c>
      <c r="I154" s="27" t="s">
        <v>444</v>
      </c>
    </row>
    <row r="155" spans="1:15" s="27" customFormat="1" x14ac:dyDescent="0.25">
      <c r="A155" s="26" t="s">
        <v>323</v>
      </c>
      <c r="B155" s="49">
        <v>2011</v>
      </c>
      <c r="C155" s="18" t="s">
        <v>254</v>
      </c>
      <c r="D155" t="s">
        <v>2</v>
      </c>
      <c r="E155" s="31">
        <v>41421</v>
      </c>
      <c r="F155" s="25">
        <v>0.85995370370370372</v>
      </c>
      <c r="G155" s="39">
        <v>343342</v>
      </c>
      <c r="H155" s="39">
        <v>1857392</v>
      </c>
      <c r="I155" s="27" t="s">
        <v>444</v>
      </c>
      <c r="O155" s="49"/>
    </row>
    <row r="156" spans="1:15" s="27" customFormat="1" x14ac:dyDescent="0.25">
      <c r="A156" s="26" t="s">
        <v>321</v>
      </c>
      <c r="B156" s="27">
        <v>2008</v>
      </c>
      <c r="C156" s="18" t="s">
        <v>254</v>
      </c>
      <c r="D156" t="s">
        <v>16</v>
      </c>
      <c r="E156" s="31">
        <v>41423</v>
      </c>
      <c r="F156" s="25">
        <v>0.19473379629629628</v>
      </c>
      <c r="G156" s="39">
        <v>329158</v>
      </c>
      <c r="H156" s="39">
        <v>1847540</v>
      </c>
      <c r="I156" s="27" t="s">
        <v>444</v>
      </c>
      <c r="O156" s="49"/>
    </row>
    <row r="157" spans="1:15" s="27" customFormat="1" x14ac:dyDescent="0.25">
      <c r="A157" s="26" t="s">
        <v>344</v>
      </c>
      <c r="B157" s="27">
        <v>2013</v>
      </c>
      <c r="C157" s="18" t="s">
        <v>254</v>
      </c>
      <c r="D157" t="s">
        <v>8</v>
      </c>
      <c r="E157" s="31">
        <v>41428</v>
      </c>
      <c r="F157" s="25">
        <v>0.21111111111111111</v>
      </c>
      <c r="G157" s="39">
        <v>331219</v>
      </c>
      <c r="H157" s="39">
        <v>1857765</v>
      </c>
      <c r="I157" s="27" t="s">
        <v>444</v>
      </c>
      <c r="O157" s="49"/>
    </row>
    <row r="158" spans="1:15" s="27" customFormat="1" x14ac:dyDescent="0.25">
      <c r="A158" s="26" t="s">
        <v>344</v>
      </c>
      <c r="B158" s="27">
        <v>2013</v>
      </c>
      <c r="C158" s="18" t="s">
        <v>254</v>
      </c>
      <c r="D158" t="s">
        <v>8</v>
      </c>
      <c r="E158" s="31">
        <v>41439</v>
      </c>
      <c r="F158" s="25">
        <v>0.16864583333333336</v>
      </c>
      <c r="G158" s="39">
        <v>331219</v>
      </c>
      <c r="H158" s="39">
        <v>1857765</v>
      </c>
      <c r="I158" s="27" t="s">
        <v>444</v>
      </c>
      <c r="O158" s="49"/>
    </row>
    <row r="159" spans="1:15" s="27" customFormat="1" x14ac:dyDescent="0.25">
      <c r="A159" s="26" t="s">
        <v>345</v>
      </c>
      <c r="B159" s="49">
        <v>2013</v>
      </c>
      <c r="C159" s="18" t="s">
        <v>250</v>
      </c>
      <c r="D159" t="s">
        <v>4</v>
      </c>
      <c r="E159" s="31">
        <v>41445</v>
      </c>
      <c r="F159" s="25">
        <v>0.12672453703703704</v>
      </c>
      <c r="G159" s="39">
        <v>332253</v>
      </c>
      <c r="H159" s="39">
        <v>1853668</v>
      </c>
      <c r="I159" s="27" t="s">
        <v>444</v>
      </c>
    </row>
    <row r="160" spans="1:15" s="27" customFormat="1" x14ac:dyDescent="0.25">
      <c r="A160" s="26" t="s">
        <v>346</v>
      </c>
      <c r="B160" s="27">
        <v>2013</v>
      </c>
      <c r="C160" s="18" t="s">
        <v>248</v>
      </c>
      <c r="D160" t="s">
        <v>9</v>
      </c>
      <c r="E160" s="31">
        <v>41446</v>
      </c>
      <c r="F160" s="25">
        <v>0.16483796296296296</v>
      </c>
      <c r="G160" s="39">
        <v>343235</v>
      </c>
      <c r="H160" s="39">
        <v>1856308</v>
      </c>
      <c r="I160" s="27" t="s">
        <v>444</v>
      </c>
      <c r="O160" s="49"/>
    </row>
    <row r="161" spans="1:15" s="27" customFormat="1" x14ac:dyDescent="0.25">
      <c r="A161" s="26" t="s">
        <v>347</v>
      </c>
      <c r="B161" s="27">
        <v>2013</v>
      </c>
      <c r="C161" s="18" t="s">
        <v>250</v>
      </c>
      <c r="D161" t="s">
        <v>10</v>
      </c>
      <c r="E161" s="31">
        <v>41458</v>
      </c>
      <c r="F161" s="25">
        <v>0.85001157407407402</v>
      </c>
      <c r="G161" s="30">
        <v>335007</v>
      </c>
      <c r="H161" s="30">
        <v>1851198</v>
      </c>
      <c r="I161" s="27" t="s">
        <v>444</v>
      </c>
      <c r="O161" s="49"/>
    </row>
    <row r="162" spans="1:15" s="27" customFormat="1" x14ac:dyDescent="0.25">
      <c r="A162" s="26" t="s">
        <v>347</v>
      </c>
      <c r="B162" s="27">
        <v>2013</v>
      </c>
      <c r="C162" s="18" t="s">
        <v>250</v>
      </c>
      <c r="D162" t="s">
        <v>10</v>
      </c>
      <c r="E162" s="31">
        <v>41468</v>
      </c>
      <c r="F162" s="25">
        <v>0.91524305555555552</v>
      </c>
      <c r="G162" s="30">
        <v>335007</v>
      </c>
      <c r="H162" s="30">
        <v>1851198</v>
      </c>
      <c r="I162" s="27" t="s">
        <v>444</v>
      </c>
      <c r="O162" s="49"/>
    </row>
    <row r="163" spans="1:15" s="27" customFormat="1" x14ac:dyDescent="0.25">
      <c r="A163" s="26" t="s">
        <v>348</v>
      </c>
      <c r="B163" s="49">
        <v>2013</v>
      </c>
      <c r="C163" s="18" t="s">
        <v>248</v>
      </c>
      <c r="D163" t="s">
        <v>4</v>
      </c>
      <c r="E163" s="31">
        <v>41471</v>
      </c>
      <c r="F163" s="25">
        <v>0.19371527777777778</v>
      </c>
      <c r="G163" s="39">
        <v>332253</v>
      </c>
      <c r="H163" s="39">
        <v>1853668</v>
      </c>
      <c r="I163" s="27" t="s">
        <v>444</v>
      </c>
    </row>
    <row r="164" spans="1:15" s="27" customFormat="1" x14ac:dyDescent="0.25">
      <c r="A164" s="26" t="s">
        <v>349</v>
      </c>
      <c r="B164" s="49">
        <v>2013</v>
      </c>
      <c r="C164" s="18" t="s">
        <v>254</v>
      </c>
      <c r="D164" t="s">
        <v>11</v>
      </c>
      <c r="E164" s="31">
        <v>41492</v>
      </c>
      <c r="F164" s="25">
        <v>0.99922453703703706</v>
      </c>
      <c r="G164" s="39">
        <v>332926</v>
      </c>
      <c r="H164" s="39">
        <v>1857545</v>
      </c>
      <c r="I164" s="27" t="s">
        <v>444</v>
      </c>
    </row>
    <row r="165" spans="1:15" s="27" customFormat="1" x14ac:dyDescent="0.25">
      <c r="A165" s="26" t="s">
        <v>321</v>
      </c>
      <c r="B165" s="49">
        <v>2008</v>
      </c>
      <c r="C165" s="18" t="s">
        <v>254</v>
      </c>
      <c r="D165" t="s">
        <v>16</v>
      </c>
      <c r="E165" s="31">
        <v>41500</v>
      </c>
      <c r="F165" s="25">
        <v>0.10924768518518518</v>
      </c>
      <c r="G165" s="39">
        <v>329158</v>
      </c>
      <c r="H165" s="39">
        <v>1847540</v>
      </c>
      <c r="I165" s="27" t="s">
        <v>444</v>
      </c>
      <c r="O165" s="49"/>
    </row>
    <row r="166" spans="1:15" s="27" customFormat="1" x14ac:dyDescent="0.25">
      <c r="A166" s="26" t="s">
        <v>350</v>
      </c>
      <c r="B166" s="27">
        <v>2013</v>
      </c>
      <c r="C166" s="18" t="s">
        <v>254</v>
      </c>
      <c r="D166" t="s">
        <v>0</v>
      </c>
      <c r="E166" s="31">
        <v>41512</v>
      </c>
      <c r="F166" s="25">
        <v>0.8812268518518519</v>
      </c>
      <c r="G166" s="39">
        <v>336725</v>
      </c>
      <c r="H166" s="39">
        <v>1854888</v>
      </c>
      <c r="I166" s="27" t="s">
        <v>444</v>
      </c>
      <c r="O166" s="49"/>
    </row>
    <row r="167" spans="1:15" s="27" customFormat="1" x14ac:dyDescent="0.25">
      <c r="A167" s="26" t="s">
        <v>347</v>
      </c>
      <c r="B167" s="27">
        <v>2013</v>
      </c>
      <c r="C167" s="18" t="s">
        <v>250</v>
      </c>
      <c r="D167" t="s">
        <v>10</v>
      </c>
      <c r="E167" s="31">
        <v>41518</v>
      </c>
      <c r="F167" s="25">
        <v>3.876157407407408E-2</v>
      </c>
      <c r="G167" s="30">
        <v>335007</v>
      </c>
      <c r="H167" s="30">
        <v>1851198</v>
      </c>
      <c r="I167" s="27" t="s">
        <v>444</v>
      </c>
      <c r="O167" s="49"/>
    </row>
    <row r="168" spans="1:15" s="27" customFormat="1" x14ac:dyDescent="0.25">
      <c r="A168" s="26" t="s">
        <v>351</v>
      </c>
      <c r="B168" s="27">
        <v>2013</v>
      </c>
      <c r="C168" s="18" t="s">
        <v>254</v>
      </c>
      <c r="D168" t="s">
        <v>8</v>
      </c>
      <c r="E168" s="31">
        <v>41522</v>
      </c>
      <c r="F168" s="25">
        <v>0.97756944444444438</v>
      </c>
      <c r="G168" s="39">
        <v>331219</v>
      </c>
      <c r="H168" s="39">
        <v>1857765</v>
      </c>
      <c r="I168" s="27" t="s">
        <v>444</v>
      </c>
      <c r="O168" s="49"/>
    </row>
    <row r="169" spans="1:15" s="27" customFormat="1" x14ac:dyDescent="0.25">
      <c r="A169" s="28" t="s">
        <v>353</v>
      </c>
      <c r="B169" s="49">
        <v>2013</v>
      </c>
      <c r="C169" s="18" t="s">
        <v>254</v>
      </c>
      <c r="D169" t="s">
        <v>4</v>
      </c>
      <c r="E169" s="31">
        <v>41526</v>
      </c>
      <c r="F169" s="25">
        <v>0.99214120370370373</v>
      </c>
      <c r="G169" s="39">
        <v>332253</v>
      </c>
      <c r="H169" s="39">
        <v>1853668</v>
      </c>
      <c r="I169" s="27" t="s">
        <v>444</v>
      </c>
    </row>
    <row r="170" spans="1:15" s="27" customFormat="1" x14ac:dyDescent="0.25">
      <c r="A170" s="26" t="s">
        <v>350</v>
      </c>
      <c r="B170" s="27">
        <v>2013</v>
      </c>
      <c r="C170" s="18" t="s">
        <v>254</v>
      </c>
      <c r="D170" t="s">
        <v>0</v>
      </c>
      <c r="E170" s="31">
        <v>41527</v>
      </c>
      <c r="F170" s="25">
        <v>0.19402777777777777</v>
      </c>
      <c r="G170" s="39">
        <v>336725</v>
      </c>
      <c r="H170" s="39">
        <v>1854888</v>
      </c>
      <c r="I170" s="27" t="s">
        <v>444</v>
      </c>
      <c r="O170" s="49"/>
    </row>
    <row r="171" spans="1:15" s="27" customFormat="1" x14ac:dyDescent="0.25">
      <c r="A171" s="26" t="s">
        <v>347</v>
      </c>
      <c r="B171" s="27">
        <v>2013</v>
      </c>
      <c r="C171" s="18" t="s">
        <v>250</v>
      </c>
      <c r="D171" t="s">
        <v>10</v>
      </c>
      <c r="E171" s="31">
        <v>41529</v>
      </c>
      <c r="F171" s="25">
        <v>0.15998842592592591</v>
      </c>
      <c r="G171" s="30">
        <v>335007</v>
      </c>
      <c r="H171" s="30">
        <v>1851198</v>
      </c>
      <c r="I171" s="27" t="s">
        <v>444</v>
      </c>
      <c r="O171" s="49"/>
    </row>
    <row r="172" spans="1:15" s="27" customFormat="1" x14ac:dyDescent="0.25">
      <c r="A172" s="26" t="s">
        <v>354</v>
      </c>
      <c r="B172" s="27">
        <v>2013</v>
      </c>
      <c r="C172" s="18" t="s">
        <v>254</v>
      </c>
      <c r="D172" t="s">
        <v>13</v>
      </c>
      <c r="E172" s="31">
        <v>41531</v>
      </c>
      <c r="F172" s="25">
        <v>0.48100694444444447</v>
      </c>
      <c r="G172" s="39">
        <v>341136</v>
      </c>
      <c r="H172" s="39">
        <v>1857209</v>
      </c>
      <c r="I172" s="27" t="s">
        <v>444</v>
      </c>
      <c r="O172" s="49"/>
    </row>
    <row r="173" spans="1:15" s="27" customFormat="1" x14ac:dyDescent="0.25">
      <c r="A173" s="26" t="s">
        <v>351</v>
      </c>
      <c r="B173" s="27">
        <v>2013</v>
      </c>
      <c r="C173" s="18" t="s">
        <v>254</v>
      </c>
      <c r="D173" t="s">
        <v>8</v>
      </c>
      <c r="E173" s="31">
        <v>41534</v>
      </c>
      <c r="F173" s="25">
        <v>0.95376157407407414</v>
      </c>
      <c r="G173" s="39">
        <v>331219</v>
      </c>
      <c r="H173" s="39">
        <v>1857765</v>
      </c>
      <c r="I173" s="27" t="s">
        <v>444</v>
      </c>
      <c r="O173" s="49"/>
    </row>
    <row r="174" spans="1:15" s="27" customFormat="1" x14ac:dyDescent="0.25">
      <c r="A174" s="26" t="s">
        <v>355</v>
      </c>
      <c r="B174" s="27">
        <v>2013</v>
      </c>
      <c r="C174" s="18" t="s">
        <v>250</v>
      </c>
      <c r="D174" t="s">
        <v>0</v>
      </c>
      <c r="E174" s="31">
        <v>41546</v>
      </c>
      <c r="F174" s="25">
        <v>6.7094907407407409E-2</v>
      </c>
      <c r="G174" s="39">
        <v>336725</v>
      </c>
      <c r="H174" s="39">
        <v>1854888</v>
      </c>
      <c r="I174" s="27" t="s">
        <v>444</v>
      </c>
      <c r="O174" s="49"/>
    </row>
    <row r="175" spans="1:15" s="27" customFormat="1" x14ac:dyDescent="0.25">
      <c r="A175" s="26" t="s">
        <v>356</v>
      </c>
      <c r="B175" s="49">
        <v>2013</v>
      </c>
      <c r="C175" s="18" t="s">
        <v>250</v>
      </c>
      <c r="D175" t="s">
        <v>15</v>
      </c>
      <c r="E175" s="31">
        <v>41562</v>
      </c>
      <c r="F175" s="25">
        <v>0.98825231481481479</v>
      </c>
      <c r="G175" s="39">
        <v>330654</v>
      </c>
      <c r="H175" s="39">
        <v>1848402</v>
      </c>
      <c r="I175" s="27" t="s">
        <v>444</v>
      </c>
    </row>
    <row r="176" spans="1:15" s="27" customFormat="1" x14ac:dyDescent="0.25">
      <c r="A176" s="26" t="s">
        <v>351</v>
      </c>
      <c r="B176" s="27">
        <v>2013</v>
      </c>
      <c r="C176" s="18" t="s">
        <v>254</v>
      </c>
      <c r="D176" t="s">
        <v>8</v>
      </c>
      <c r="E176" s="31">
        <v>41564</v>
      </c>
      <c r="F176" s="25">
        <v>0.69568287037037047</v>
      </c>
      <c r="G176" s="39">
        <v>331219</v>
      </c>
      <c r="H176" s="39">
        <v>1857765</v>
      </c>
      <c r="I176" s="27" t="s">
        <v>444</v>
      </c>
      <c r="O176" s="49"/>
    </row>
    <row r="177" spans="1:15" s="27" customFormat="1" x14ac:dyDescent="0.25">
      <c r="A177" s="26" t="s">
        <v>357</v>
      </c>
      <c r="B177" s="49">
        <v>2013</v>
      </c>
      <c r="C177" s="18" t="s">
        <v>254</v>
      </c>
      <c r="D177" t="s">
        <v>7</v>
      </c>
      <c r="E177" s="31">
        <v>41565</v>
      </c>
      <c r="F177" s="25">
        <v>0.21797453703703704</v>
      </c>
      <c r="G177" s="39">
        <v>339125</v>
      </c>
      <c r="H177" s="39">
        <v>1856055</v>
      </c>
      <c r="I177" s="27" t="s">
        <v>444</v>
      </c>
    </row>
    <row r="178" spans="1:15" s="27" customFormat="1" x14ac:dyDescent="0.25">
      <c r="A178" s="26" t="s">
        <v>357</v>
      </c>
      <c r="B178" s="49">
        <v>2013</v>
      </c>
      <c r="C178" s="18" t="s">
        <v>254</v>
      </c>
      <c r="D178" t="s">
        <v>3</v>
      </c>
      <c r="E178" s="31">
        <v>41566</v>
      </c>
      <c r="F178" s="25">
        <v>0.30416666666666664</v>
      </c>
      <c r="G178" s="39">
        <v>336248</v>
      </c>
      <c r="H178" s="39">
        <v>1857328</v>
      </c>
      <c r="I178" s="27" t="s">
        <v>444</v>
      </c>
    </row>
    <row r="179" spans="1:15" s="27" customFormat="1" x14ac:dyDescent="0.25">
      <c r="A179" s="26" t="s">
        <v>321</v>
      </c>
      <c r="B179" s="49">
        <v>2008</v>
      </c>
      <c r="C179" s="18" t="s">
        <v>254</v>
      </c>
      <c r="D179" t="s">
        <v>16</v>
      </c>
      <c r="E179" s="31">
        <v>41573</v>
      </c>
      <c r="F179" s="25">
        <v>0.83553240740740742</v>
      </c>
      <c r="G179" s="39">
        <v>329158</v>
      </c>
      <c r="H179" s="39">
        <v>1847540</v>
      </c>
      <c r="I179" s="27" t="s">
        <v>444</v>
      </c>
      <c r="O179" s="49"/>
    </row>
    <row r="180" spans="1:15" s="27" customFormat="1" x14ac:dyDescent="0.25">
      <c r="A180" s="26" t="s">
        <v>258</v>
      </c>
      <c r="B180" s="27" t="s">
        <v>258</v>
      </c>
      <c r="C180" s="18" t="s">
        <v>248</v>
      </c>
      <c r="D180" t="s">
        <v>10</v>
      </c>
      <c r="E180" s="31">
        <v>41577</v>
      </c>
      <c r="F180" s="25">
        <v>0.72913194444444451</v>
      </c>
      <c r="G180" s="30">
        <v>335007</v>
      </c>
      <c r="H180" s="30">
        <v>1851198</v>
      </c>
      <c r="I180" s="27" t="s">
        <v>444</v>
      </c>
    </row>
    <row r="181" spans="1:15" s="27" customFormat="1" x14ac:dyDescent="0.25">
      <c r="A181" s="26" t="s">
        <v>358</v>
      </c>
      <c r="B181" s="49">
        <v>2013</v>
      </c>
      <c r="C181" s="18" t="s">
        <v>248</v>
      </c>
      <c r="D181" t="s">
        <v>10</v>
      </c>
      <c r="E181" s="31">
        <v>41577</v>
      </c>
      <c r="F181" s="25">
        <v>0.93467592592592597</v>
      </c>
      <c r="G181" s="30">
        <v>335007</v>
      </c>
      <c r="H181" s="30">
        <v>1851198</v>
      </c>
      <c r="I181" s="27" t="s">
        <v>444</v>
      </c>
    </row>
    <row r="182" spans="1:15" s="27" customFormat="1" x14ac:dyDescent="0.25">
      <c r="A182" s="26" t="s">
        <v>352</v>
      </c>
      <c r="B182" s="27">
        <v>2013</v>
      </c>
      <c r="C182" s="18" t="s">
        <v>254</v>
      </c>
      <c r="D182" t="s">
        <v>0</v>
      </c>
      <c r="E182" s="31">
        <v>41581</v>
      </c>
      <c r="F182" s="25">
        <v>0.1358101851851852</v>
      </c>
      <c r="G182" s="39">
        <v>336725</v>
      </c>
      <c r="H182" s="39">
        <v>1854888</v>
      </c>
      <c r="I182" s="27" t="s">
        <v>444</v>
      </c>
      <c r="O182" s="49"/>
    </row>
    <row r="183" spans="1:15" s="27" customFormat="1" x14ac:dyDescent="0.25">
      <c r="A183" s="26" t="s">
        <v>359</v>
      </c>
      <c r="B183" s="49">
        <v>2013</v>
      </c>
      <c r="C183" s="18" t="s">
        <v>254</v>
      </c>
      <c r="D183" t="s">
        <v>10</v>
      </c>
      <c r="E183" s="31">
        <v>41586</v>
      </c>
      <c r="F183" s="25">
        <v>0.72365740740740747</v>
      </c>
      <c r="G183" s="30">
        <v>335007</v>
      </c>
      <c r="H183" s="30">
        <v>1851198</v>
      </c>
      <c r="I183" s="27" t="s">
        <v>444</v>
      </c>
    </row>
    <row r="184" spans="1:15" s="27" customFormat="1" x14ac:dyDescent="0.25">
      <c r="A184" s="26" t="s">
        <v>258</v>
      </c>
      <c r="B184" s="27" t="s">
        <v>258</v>
      </c>
      <c r="C184" s="18" t="s">
        <v>248</v>
      </c>
      <c r="D184" t="s">
        <v>10</v>
      </c>
      <c r="E184" s="31">
        <v>41588</v>
      </c>
      <c r="F184" s="25">
        <v>0.6251620370370371</v>
      </c>
      <c r="G184" s="30">
        <v>335007</v>
      </c>
      <c r="H184" s="30">
        <v>1851198</v>
      </c>
      <c r="I184" s="27" t="s">
        <v>444</v>
      </c>
    </row>
    <row r="185" spans="1:15" s="27" customFormat="1" x14ac:dyDescent="0.25">
      <c r="A185" s="26" t="s">
        <v>360</v>
      </c>
      <c r="B185" s="49">
        <v>2013</v>
      </c>
      <c r="C185" s="18" t="s">
        <v>250</v>
      </c>
      <c r="D185" t="s">
        <v>15</v>
      </c>
      <c r="E185" s="31">
        <v>41589</v>
      </c>
      <c r="F185" s="25">
        <v>7.2569444444444443E-3</v>
      </c>
      <c r="G185" s="39">
        <v>330654</v>
      </c>
      <c r="H185" s="39">
        <v>1848402</v>
      </c>
      <c r="I185" s="27" t="s">
        <v>444</v>
      </c>
    </row>
    <row r="186" spans="1:15" s="27" customFormat="1" x14ac:dyDescent="0.25">
      <c r="A186" s="26" t="s">
        <v>361</v>
      </c>
      <c r="B186" s="27">
        <v>2013</v>
      </c>
      <c r="C186" s="18" t="s">
        <v>250</v>
      </c>
      <c r="D186" t="s">
        <v>8</v>
      </c>
      <c r="E186" s="31">
        <v>41592</v>
      </c>
      <c r="F186" s="25">
        <v>0.84278935185185189</v>
      </c>
      <c r="G186" s="39">
        <v>331219</v>
      </c>
      <c r="H186" s="39">
        <v>1857765</v>
      </c>
      <c r="I186" s="27" t="s">
        <v>444</v>
      </c>
      <c r="O186" s="49"/>
    </row>
    <row r="187" spans="1:15" s="27" customFormat="1" x14ac:dyDescent="0.25">
      <c r="A187" s="26" t="s">
        <v>362</v>
      </c>
      <c r="B187" s="49">
        <v>2013</v>
      </c>
      <c r="C187" s="18" t="s">
        <v>248</v>
      </c>
      <c r="D187" t="s">
        <v>8</v>
      </c>
      <c r="E187" s="31">
        <v>41597</v>
      </c>
      <c r="F187" s="25">
        <v>0.93047453703703698</v>
      </c>
      <c r="G187" s="39">
        <v>331219</v>
      </c>
      <c r="H187" s="39">
        <v>1857765</v>
      </c>
      <c r="I187" s="27" t="s">
        <v>444</v>
      </c>
    </row>
    <row r="188" spans="1:15" s="27" customFormat="1" x14ac:dyDescent="0.25">
      <c r="A188" s="26" t="s">
        <v>363</v>
      </c>
      <c r="B188" s="27">
        <v>2013</v>
      </c>
      <c r="C188" s="18" t="s">
        <v>254</v>
      </c>
      <c r="D188" t="s">
        <v>13</v>
      </c>
      <c r="E188" s="31">
        <v>41603</v>
      </c>
      <c r="F188" s="25">
        <v>0.11348379629629629</v>
      </c>
      <c r="G188" s="39">
        <v>341136</v>
      </c>
      <c r="H188" s="39">
        <v>1857209</v>
      </c>
      <c r="I188" s="27" t="s">
        <v>444</v>
      </c>
      <c r="O188" s="49"/>
    </row>
    <row r="189" spans="1:15" s="27" customFormat="1" x14ac:dyDescent="0.25">
      <c r="A189" s="26" t="s">
        <v>356</v>
      </c>
      <c r="B189" s="49">
        <v>2013</v>
      </c>
      <c r="C189" s="18" t="s">
        <v>250</v>
      </c>
      <c r="D189" t="s">
        <v>15</v>
      </c>
      <c r="E189" s="31">
        <v>41603</v>
      </c>
      <c r="F189" s="25">
        <v>2.4872685185185189E-2</v>
      </c>
      <c r="G189" s="39">
        <v>330654</v>
      </c>
      <c r="H189" s="39">
        <v>1848402</v>
      </c>
      <c r="I189" s="27" t="s">
        <v>444</v>
      </c>
    </row>
    <row r="190" spans="1:15" s="27" customFormat="1" x14ac:dyDescent="0.25">
      <c r="A190" s="26" t="s">
        <v>364</v>
      </c>
      <c r="B190" s="49">
        <v>2013</v>
      </c>
      <c r="C190" s="18" t="s">
        <v>248</v>
      </c>
      <c r="D190" t="s">
        <v>10</v>
      </c>
      <c r="E190" s="31">
        <v>41604</v>
      </c>
      <c r="F190" s="25">
        <v>0.11274305555555557</v>
      </c>
      <c r="G190" s="30">
        <v>335007</v>
      </c>
      <c r="H190" s="30">
        <v>1851198</v>
      </c>
      <c r="I190" s="27" t="s">
        <v>444</v>
      </c>
    </row>
    <row r="191" spans="1:15" s="27" customFormat="1" x14ac:dyDescent="0.25">
      <c r="A191" s="26" t="s">
        <v>351</v>
      </c>
      <c r="B191" s="27">
        <v>2013</v>
      </c>
      <c r="C191" s="18" t="s">
        <v>254</v>
      </c>
      <c r="D191" t="s">
        <v>8</v>
      </c>
      <c r="E191" s="31">
        <v>41604</v>
      </c>
      <c r="F191" s="25">
        <v>0.8520833333333333</v>
      </c>
      <c r="G191" s="39">
        <v>331219</v>
      </c>
      <c r="H191" s="39">
        <v>1857765</v>
      </c>
      <c r="I191" s="27" t="s">
        <v>444</v>
      </c>
      <c r="O191" s="49"/>
    </row>
    <row r="192" spans="1:15" s="27" customFormat="1" x14ac:dyDescent="0.25">
      <c r="A192" s="26" t="s">
        <v>347</v>
      </c>
      <c r="B192" s="27">
        <v>2013</v>
      </c>
      <c r="C192" s="18" t="s">
        <v>250</v>
      </c>
      <c r="D192" t="s">
        <v>10</v>
      </c>
      <c r="E192" s="31">
        <v>41605</v>
      </c>
      <c r="F192" s="25">
        <v>0.19793981481481482</v>
      </c>
      <c r="G192" s="30">
        <v>335007</v>
      </c>
      <c r="H192" s="30">
        <v>1851198</v>
      </c>
      <c r="I192" s="27" t="s">
        <v>444</v>
      </c>
      <c r="O192" s="49"/>
    </row>
    <row r="193" spans="1:15" s="27" customFormat="1" x14ac:dyDescent="0.25">
      <c r="A193" s="26" t="s">
        <v>258</v>
      </c>
      <c r="B193" s="27" t="s">
        <v>258</v>
      </c>
      <c r="C193" s="18" t="s">
        <v>248</v>
      </c>
      <c r="D193" t="s">
        <v>6</v>
      </c>
      <c r="E193" s="31">
        <v>41610</v>
      </c>
      <c r="F193" s="25">
        <v>0.14900462962962963</v>
      </c>
      <c r="G193" s="39">
        <v>335703</v>
      </c>
      <c r="H193" s="39">
        <v>1848952</v>
      </c>
      <c r="I193" s="27" t="s">
        <v>444</v>
      </c>
    </row>
    <row r="194" spans="1:15" s="27" customFormat="1" x14ac:dyDescent="0.25">
      <c r="A194" s="26" t="s">
        <v>365</v>
      </c>
      <c r="B194" s="49">
        <v>2013</v>
      </c>
      <c r="C194" s="18" t="s">
        <v>250</v>
      </c>
      <c r="D194" t="s">
        <v>2</v>
      </c>
      <c r="E194" s="31">
        <v>41611</v>
      </c>
      <c r="F194" s="25">
        <v>0.1894675925925926</v>
      </c>
      <c r="G194" s="39">
        <v>343342</v>
      </c>
      <c r="H194" s="39">
        <v>1857392</v>
      </c>
      <c r="I194" s="27" t="s">
        <v>444</v>
      </c>
    </row>
    <row r="195" spans="1:15" s="27" customFormat="1" x14ac:dyDescent="0.25">
      <c r="A195" s="26" t="s">
        <v>258</v>
      </c>
      <c r="B195" s="27" t="s">
        <v>258</v>
      </c>
      <c r="C195" s="18" t="s">
        <v>248</v>
      </c>
      <c r="D195" t="s">
        <v>16</v>
      </c>
      <c r="E195" s="31">
        <v>41618</v>
      </c>
      <c r="F195" s="25">
        <v>0.90593749999999995</v>
      </c>
      <c r="G195" s="39">
        <v>329158</v>
      </c>
      <c r="H195" s="39">
        <v>1847540</v>
      </c>
      <c r="I195" s="27" t="s">
        <v>444</v>
      </c>
    </row>
    <row r="196" spans="1:15" s="27" customFormat="1" x14ac:dyDescent="0.25">
      <c r="A196" s="26" t="s">
        <v>358</v>
      </c>
      <c r="B196" s="49">
        <v>2013</v>
      </c>
      <c r="C196" s="18" t="s">
        <v>248</v>
      </c>
      <c r="D196" t="s">
        <v>6</v>
      </c>
      <c r="E196" s="31">
        <v>41621</v>
      </c>
      <c r="F196" s="25">
        <v>0.20755787037037035</v>
      </c>
      <c r="G196" s="39">
        <v>335703</v>
      </c>
      <c r="H196" s="39">
        <v>1848952</v>
      </c>
      <c r="I196" s="27" t="s">
        <v>444</v>
      </c>
    </row>
    <row r="197" spans="1:15" s="27" customFormat="1" x14ac:dyDescent="0.25">
      <c r="A197" s="26" t="s">
        <v>366</v>
      </c>
      <c r="B197" s="49">
        <v>2013</v>
      </c>
      <c r="C197" s="18" t="s">
        <v>254</v>
      </c>
      <c r="D197" t="s">
        <v>4</v>
      </c>
      <c r="E197" s="31">
        <v>41624</v>
      </c>
      <c r="F197" s="25">
        <v>0.88675925925925936</v>
      </c>
      <c r="G197" s="39">
        <v>332253</v>
      </c>
      <c r="H197" s="39">
        <v>1853668</v>
      </c>
      <c r="I197" s="27" t="s">
        <v>444</v>
      </c>
    </row>
    <row r="198" spans="1:15" s="27" customFormat="1" x14ac:dyDescent="0.25">
      <c r="A198" s="26" t="s">
        <v>367</v>
      </c>
      <c r="B198" s="49">
        <v>2013</v>
      </c>
      <c r="C198" s="18" t="s">
        <v>250</v>
      </c>
      <c r="D198" t="s">
        <v>13</v>
      </c>
      <c r="E198" s="31">
        <v>41626</v>
      </c>
      <c r="F198" s="25">
        <v>0.27466435185185184</v>
      </c>
      <c r="G198" s="39">
        <v>341136</v>
      </c>
      <c r="H198" s="39">
        <v>1857209</v>
      </c>
      <c r="I198" s="27" t="s">
        <v>444</v>
      </c>
    </row>
    <row r="199" spans="1:15" s="27" customFormat="1" x14ac:dyDescent="0.25">
      <c r="A199" s="26" t="s">
        <v>344</v>
      </c>
      <c r="B199" s="27">
        <v>2013</v>
      </c>
      <c r="C199" s="18" t="s">
        <v>254</v>
      </c>
      <c r="D199" t="s">
        <v>8</v>
      </c>
      <c r="E199" s="31">
        <v>41627</v>
      </c>
      <c r="F199" s="25">
        <v>0.10701388888888889</v>
      </c>
      <c r="G199" s="39">
        <v>331219</v>
      </c>
      <c r="H199" s="39">
        <v>1857765</v>
      </c>
      <c r="I199" s="27" t="s">
        <v>444</v>
      </c>
      <c r="O199" s="49"/>
    </row>
    <row r="200" spans="1:15" s="27" customFormat="1" x14ac:dyDescent="0.25">
      <c r="A200" s="26" t="s">
        <v>368</v>
      </c>
      <c r="B200" s="27">
        <v>2013</v>
      </c>
      <c r="C200" s="18" t="s">
        <v>250</v>
      </c>
      <c r="D200" t="s">
        <v>11</v>
      </c>
      <c r="E200" s="31">
        <v>41633</v>
      </c>
      <c r="F200" s="25">
        <v>0.90480324074074081</v>
      </c>
      <c r="G200" s="39">
        <v>332926</v>
      </c>
      <c r="H200" s="39">
        <v>1857545</v>
      </c>
      <c r="I200" s="27" t="s">
        <v>444</v>
      </c>
      <c r="O200" s="49"/>
    </row>
    <row r="201" spans="1:15" s="27" customFormat="1" x14ac:dyDescent="0.25">
      <c r="A201" s="26" t="s">
        <v>342</v>
      </c>
      <c r="B201" s="49">
        <v>2013</v>
      </c>
      <c r="C201" s="18" t="s">
        <v>254</v>
      </c>
      <c r="D201" t="s">
        <v>4</v>
      </c>
      <c r="E201" s="31">
        <v>41635</v>
      </c>
      <c r="F201" s="25">
        <v>0.15355324074074075</v>
      </c>
      <c r="G201" s="39">
        <v>332253</v>
      </c>
      <c r="H201" s="39">
        <v>1853668</v>
      </c>
      <c r="I201" s="27" t="s">
        <v>444</v>
      </c>
    </row>
    <row r="202" spans="1:15" s="27" customFormat="1" x14ac:dyDescent="0.25">
      <c r="A202" s="26" t="s">
        <v>369</v>
      </c>
      <c r="B202" s="27">
        <v>2013</v>
      </c>
      <c r="C202" s="18" t="s">
        <v>254</v>
      </c>
      <c r="D202" t="s">
        <v>17</v>
      </c>
      <c r="E202" s="31">
        <v>41635</v>
      </c>
      <c r="F202" s="25">
        <v>0.90809027777777773</v>
      </c>
      <c r="G202" s="39">
        <v>326327</v>
      </c>
      <c r="H202" s="39">
        <v>1848561</v>
      </c>
      <c r="I202" s="27" t="s">
        <v>444</v>
      </c>
      <c r="O202" s="49"/>
    </row>
    <row r="203" spans="1:15" s="27" customFormat="1" x14ac:dyDescent="0.25">
      <c r="A203" s="26" t="s">
        <v>258</v>
      </c>
      <c r="B203" s="27" t="s">
        <v>258</v>
      </c>
      <c r="C203" s="18" t="s">
        <v>248</v>
      </c>
      <c r="D203" t="s">
        <v>0</v>
      </c>
      <c r="E203" s="31">
        <v>41641</v>
      </c>
      <c r="F203" s="25">
        <v>0.88864583333333336</v>
      </c>
      <c r="G203" s="39">
        <v>336725</v>
      </c>
      <c r="H203" s="39">
        <v>1854888</v>
      </c>
      <c r="I203" s="27" t="s">
        <v>444</v>
      </c>
    </row>
    <row r="204" spans="1:15" s="27" customFormat="1" x14ac:dyDescent="0.25">
      <c r="A204" s="26" t="s">
        <v>347</v>
      </c>
      <c r="B204" s="27">
        <v>2013</v>
      </c>
      <c r="C204" s="18" t="s">
        <v>250</v>
      </c>
      <c r="D204" t="s">
        <v>10</v>
      </c>
      <c r="E204" s="31">
        <v>41641</v>
      </c>
      <c r="F204" s="25">
        <v>0.23126157407407408</v>
      </c>
      <c r="G204" s="39">
        <v>335007</v>
      </c>
      <c r="H204" s="39">
        <v>1851198</v>
      </c>
      <c r="I204" s="27" t="s">
        <v>444</v>
      </c>
      <c r="O204" s="49"/>
    </row>
    <row r="205" spans="1:15" s="27" customFormat="1" x14ac:dyDescent="0.25">
      <c r="A205" s="26" t="s">
        <v>356</v>
      </c>
      <c r="B205" s="49">
        <v>2013</v>
      </c>
      <c r="C205" s="18" t="s">
        <v>250</v>
      </c>
      <c r="D205" t="s">
        <v>15</v>
      </c>
      <c r="E205" s="31">
        <v>41643</v>
      </c>
      <c r="F205" s="25">
        <v>2.0578703703703703E-2</v>
      </c>
      <c r="G205" s="39">
        <v>330654</v>
      </c>
      <c r="H205" s="39">
        <v>1848402</v>
      </c>
      <c r="I205" s="27" t="s">
        <v>444</v>
      </c>
    </row>
    <row r="206" spans="1:15" s="27" customFormat="1" x14ac:dyDescent="0.25">
      <c r="A206" s="26" t="s">
        <v>370</v>
      </c>
      <c r="B206" s="49">
        <v>2014</v>
      </c>
      <c r="C206" s="18" t="s">
        <v>250</v>
      </c>
      <c r="D206" t="s">
        <v>2</v>
      </c>
      <c r="E206" s="31">
        <v>41646</v>
      </c>
      <c r="F206" s="25">
        <v>0.19975694444444445</v>
      </c>
      <c r="G206" s="39">
        <v>343342</v>
      </c>
      <c r="H206" s="39">
        <v>1857392</v>
      </c>
      <c r="I206" s="27" t="s">
        <v>444</v>
      </c>
    </row>
    <row r="207" spans="1:15" s="27" customFormat="1" x14ac:dyDescent="0.25">
      <c r="A207" s="26" t="s">
        <v>355</v>
      </c>
      <c r="B207" s="27">
        <v>2013</v>
      </c>
      <c r="C207" s="18" t="s">
        <v>250</v>
      </c>
      <c r="D207" t="s">
        <v>0</v>
      </c>
      <c r="E207" s="31">
        <v>41647</v>
      </c>
      <c r="F207" s="25">
        <v>0.26211805555555556</v>
      </c>
      <c r="G207" s="39">
        <v>336725</v>
      </c>
      <c r="H207" s="39">
        <v>1854888</v>
      </c>
      <c r="I207" s="27" t="s">
        <v>444</v>
      </c>
      <c r="O207" s="49"/>
    </row>
    <row r="208" spans="1:15" s="27" customFormat="1" x14ac:dyDescent="0.25">
      <c r="A208" s="26" t="s">
        <v>321</v>
      </c>
      <c r="B208" s="49">
        <v>2008</v>
      </c>
      <c r="C208" s="18" t="s">
        <v>254</v>
      </c>
      <c r="D208" t="s">
        <v>16</v>
      </c>
      <c r="E208" s="31">
        <v>41649</v>
      </c>
      <c r="F208" s="25">
        <v>0.22922453703703705</v>
      </c>
      <c r="G208" s="39">
        <v>329158</v>
      </c>
      <c r="H208" s="39">
        <v>1847540</v>
      </c>
      <c r="I208" s="27" t="s">
        <v>444</v>
      </c>
      <c r="O208" s="49"/>
    </row>
    <row r="209" spans="1:15" s="27" customFormat="1" x14ac:dyDescent="0.25">
      <c r="A209" s="26" t="s">
        <v>371</v>
      </c>
      <c r="B209" s="49">
        <v>2014</v>
      </c>
      <c r="C209" s="18" t="s">
        <v>248</v>
      </c>
      <c r="D209" t="s">
        <v>5</v>
      </c>
      <c r="E209" s="31">
        <v>41650</v>
      </c>
      <c r="F209" s="25">
        <v>0.93450231481481483</v>
      </c>
      <c r="G209" s="37">
        <v>334739</v>
      </c>
      <c r="H209" s="37">
        <v>1853930</v>
      </c>
      <c r="I209" s="27" t="s">
        <v>444</v>
      </c>
    </row>
    <row r="210" spans="1:15" s="27" customFormat="1" x14ac:dyDescent="0.25">
      <c r="A210" s="26" t="s">
        <v>372</v>
      </c>
      <c r="B210" s="49">
        <v>2014</v>
      </c>
      <c r="C210" s="47" t="s">
        <v>250</v>
      </c>
      <c r="D210" t="s">
        <v>16</v>
      </c>
      <c r="E210" s="31">
        <v>41651</v>
      </c>
      <c r="F210" s="25">
        <v>0.96613425925925922</v>
      </c>
      <c r="G210" s="39">
        <v>329158</v>
      </c>
      <c r="H210" s="39">
        <v>1847540</v>
      </c>
      <c r="I210" s="27" t="s">
        <v>444</v>
      </c>
      <c r="O210" s="49"/>
    </row>
    <row r="211" spans="1:15" s="27" customFormat="1" x14ac:dyDescent="0.25">
      <c r="A211" s="26" t="s">
        <v>355</v>
      </c>
      <c r="B211" s="27">
        <v>2013</v>
      </c>
      <c r="C211" s="38" t="s">
        <v>250</v>
      </c>
      <c r="D211" t="s">
        <v>0</v>
      </c>
      <c r="E211" s="31">
        <v>41653</v>
      </c>
      <c r="F211" s="25">
        <v>0.83087962962962969</v>
      </c>
      <c r="G211" s="39">
        <v>336725</v>
      </c>
      <c r="H211" s="39">
        <v>1854888</v>
      </c>
      <c r="I211" s="27" t="s">
        <v>444</v>
      </c>
      <c r="O211" s="49"/>
    </row>
    <row r="212" spans="1:15" s="27" customFormat="1" x14ac:dyDescent="0.25">
      <c r="A212" s="26" t="s">
        <v>358</v>
      </c>
      <c r="B212" s="49">
        <v>2013</v>
      </c>
      <c r="C212" s="18" t="s">
        <v>248</v>
      </c>
      <c r="D212" t="s">
        <v>6</v>
      </c>
      <c r="E212" s="31">
        <v>41658</v>
      </c>
      <c r="F212" s="25">
        <v>0.78853009259259255</v>
      </c>
      <c r="G212" s="39">
        <v>335703</v>
      </c>
      <c r="H212" s="39">
        <v>1848952</v>
      </c>
      <c r="I212" s="27" t="s">
        <v>444</v>
      </c>
    </row>
    <row r="213" spans="1:15" s="27" customFormat="1" x14ac:dyDescent="0.25">
      <c r="A213" s="26" t="s">
        <v>373</v>
      </c>
      <c r="B213" s="49">
        <v>2014</v>
      </c>
      <c r="C213" s="18" t="s">
        <v>250</v>
      </c>
      <c r="D213" s="2" t="s">
        <v>19</v>
      </c>
      <c r="E213" s="31">
        <v>41661</v>
      </c>
      <c r="F213" s="25">
        <v>0.78039351851851846</v>
      </c>
      <c r="G213" s="39">
        <v>334906</v>
      </c>
      <c r="H213" s="39">
        <v>1857479</v>
      </c>
      <c r="I213" s="27" t="s">
        <v>444</v>
      </c>
      <c r="O213" s="49"/>
    </row>
    <row r="214" spans="1:15" s="27" customFormat="1" x14ac:dyDescent="0.25">
      <c r="A214" s="26" t="s">
        <v>355</v>
      </c>
      <c r="B214" s="27">
        <v>2013</v>
      </c>
      <c r="C214" s="38" t="s">
        <v>250</v>
      </c>
      <c r="D214" t="s">
        <v>0</v>
      </c>
      <c r="E214" s="31">
        <v>41664</v>
      </c>
      <c r="F214" s="25">
        <v>0.19942129629629632</v>
      </c>
      <c r="G214" s="39">
        <v>336725</v>
      </c>
      <c r="H214" s="39">
        <v>1854888</v>
      </c>
      <c r="I214" s="27" t="s">
        <v>444</v>
      </c>
      <c r="O214" s="49"/>
    </row>
    <row r="215" spans="1:15" s="27" customFormat="1" x14ac:dyDescent="0.25">
      <c r="A215" s="26" t="s">
        <v>372</v>
      </c>
      <c r="B215" s="49">
        <v>2014</v>
      </c>
      <c r="C215" s="38" t="s">
        <v>250</v>
      </c>
      <c r="D215" t="s">
        <v>16</v>
      </c>
      <c r="E215" s="31">
        <v>41669</v>
      </c>
      <c r="F215" s="25">
        <v>0.10326388888888889</v>
      </c>
      <c r="G215" s="39">
        <v>329158</v>
      </c>
      <c r="H215" s="39">
        <v>1847540</v>
      </c>
      <c r="I215" s="27" t="s">
        <v>444</v>
      </c>
      <c r="O215" s="49"/>
    </row>
    <row r="216" spans="1:15" s="27" customFormat="1" x14ac:dyDescent="0.25">
      <c r="A216" s="26" t="s">
        <v>369</v>
      </c>
      <c r="B216" s="27">
        <v>2013</v>
      </c>
      <c r="C216" s="18" t="s">
        <v>254</v>
      </c>
      <c r="D216" t="s">
        <v>17</v>
      </c>
      <c r="E216" s="31">
        <v>41673</v>
      </c>
      <c r="F216" s="25">
        <v>0.83048611111111104</v>
      </c>
      <c r="G216" s="39">
        <v>326327</v>
      </c>
      <c r="H216" s="39">
        <v>1848561</v>
      </c>
      <c r="I216" s="27" t="s">
        <v>444</v>
      </c>
      <c r="O216" s="49"/>
    </row>
    <row r="217" spans="1:15" s="27" customFormat="1" x14ac:dyDescent="0.25">
      <c r="A217" s="26" t="s">
        <v>306</v>
      </c>
      <c r="B217" s="49">
        <v>2007</v>
      </c>
      <c r="C217" s="18" t="s">
        <v>248</v>
      </c>
      <c r="D217" t="s">
        <v>14</v>
      </c>
      <c r="E217" s="31">
        <v>41679</v>
      </c>
      <c r="F217" s="25">
        <v>0.20311342592592593</v>
      </c>
      <c r="G217" s="39">
        <v>333847</v>
      </c>
      <c r="H217" s="39">
        <v>1848273</v>
      </c>
      <c r="I217" s="27" t="s">
        <v>444</v>
      </c>
    </row>
    <row r="218" spans="1:15" s="27" customFormat="1" x14ac:dyDescent="0.25">
      <c r="A218" s="26" t="s">
        <v>360</v>
      </c>
      <c r="B218" s="49">
        <v>2013</v>
      </c>
      <c r="C218" s="18" t="s">
        <v>250</v>
      </c>
      <c r="D218" t="s">
        <v>15</v>
      </c>
      <c r="E218" s="31">
        <v>41680</v>
      </c>
      <c r="F218" s="25">
        <v>0.22114583333333335</v>
      </c>
      <c r="G218" s="39">
        <v>330654</v>
      </c>
      <c r="H218" s="39">
        <v>1848402</v>
      </c>
      <c r="I218" s="27" t="s">
        <v>444</v>
      </c>
    </row>
    <row r="219" spans="1:15" s="27" customFormat="1" x14ac:dyDescent="0.25">
      <c r="A219" s="26" t="s">
        <v>338</v>
      </c>
      <c r="B219" s="49">
        <v>2013</v>
      </c>
      <c r="C219" s="18" t="s">
        <v>250</v>
      </c>
      <c r="D219" t="s">
        <v>17</v>
      </c>
      <c r="E219" s="31">
        <v>41685</v>
      </c>
      <c r="F219" s="25">
        <v>1.03125E-2</v>
      </c>
      <c r="G219" s="39">
        <v>326327</v>
      </c>
      <c r="H219" s="39">
        <v>1848561</v>
      </c>
      <c r="I219" s="27" t="s">
        <v>444</v>
      </c>
    </row>
    <row r="220" spans="1:15" s="27" customFormat="1" x14ac:dyDescent="0.25">
      <c r="A220" s="26" t="s">
        <v>374</v>
      </c>
      <c r="B220" s="49">
        <v>2014</v>
      </c>
      <c r="C220" s="18" t="s">
        <v>254</v>
      </c>
      <c r="D220" t="s">
        <v>1</v>
      </c>
      <c r="E220" s="31">
        <v>41691</v>
      </c>
      <c r="F220" s="25">
        <v>0.55795138888888884</v>
      </c>
      <c r="G220" s="39">
        <v>343123</v>
      </c>
      <c r="H220" s="39">
        <v>1854143</v>
      </c>
      <c r="I220" s="27" t="s">
        <v>444</v>
      </c>
    </row>
    <row r="221" spans="1:15" s="27" customFormat="1" x14ac:dyDescent="0.25">
      <c r="A221" s="26" t="s">
        <v>258</v>
      </c>
      <c r="B221" s="27" t="s">
        <v>258</v>
      </c>
      <c r="C221" s="18" t="s">
        <v>248</v>
      </c>
      <c r="D221" t="s">
        <v>17</v>
      </c>
      <c r="E221" s="31">
        <v>41691</v>
      </c>
      <c r="F221" s="25">
        <v>0.98041666666666671</v>
      </c>
      <c r="G221" s="39">
        <v>326327</v>
      </c>
      <c r="H221" s="39">
        <v>1848561</v>
      </c>
      <c r="I221" s="27" t="s">
        <v>444</v>
      </c>
    </row>
    <row r="222" spans="1:15" s="27" customFormat="1" x14ac:dyDescent="0.25">
      <c r="A222" s="26" t="s">
        <v>323</v>
      </c>
      <c r="B222" s="49">
        <v>2011</v>
      </c>
      <c r="C222" s="18" t="s">
        <v>254</v>
      </c>
      <c r="D222" t="s">
        <v>2</v>
      </c>
      <c r="E222" s="31">
        <v>41695</v>
      </c>
      <c r="F222" s="25">
        <v>0.19375000000000001</v>
      </c>
      <c r="G222" s="39">
        <v>343342</v>
      </c>
      <c r="H222" s="39">
        <v>1857392</v>
      </c>
      <c r="I222" s="27" t="s">
        <v>444</v>
      </c>
      <c r="O222" s="49"/>
    </row>
    <row r="223" spans="1:15" s="27" customFormat="1" x14ac:dyDescent="0.25">
      <c r="A223" s="28" t="s">
        <v>375</v>
      </c>
      <c r="B223" s="49">
        <v>2014</v>
      </c>
      <c r="C223" s="18" t="s">
        <v>248</v>
      </c>
      <c r="D223" t="s">
        <v>0</v>
      </c>
      <c r="E223" s="31">
        <v>41696</v>
      </c>
      <c r="F223" s="25">
        <v>0.81666666666666676</v>
      </c>
      <c r="G223" s="39">
        <v>336725</v>
      </c>
      <c r="H223" s="39">
        <v>1854888</v>
      </c>
      <c r="I223" s="27" t="s">
        <v>444</v>
      </c>
    </row>
    <row r="224" spans="1:15" s="27" customFormat="1" x14ac:dyDescent="0.25">
      <c r="A224" s="26" t="s">
        <v>323</v>
      </c>
      <c r="B224" s="49">
        <v>2011</v>
      </c>
      <c r="C224" s="18" t="s">
        <v>254</v>
      </c>
      <c r="D224" t="s">
        <v>2</v>
      </c>
      <c r="E224" s="31">
        <v>41702</v>
      </c>
      <c r="F224" s="25">
        <v>0.93472222222222223</v>
      </c>
      <c r="G224" s="39">
        <v>343342</v>
      </c>
      <c r="H224" s="39">
        <v>1857392</v>
      </c>
      <c r="I224" s="27" t="s">
        <v>444</v>
      </c>
      <c r="O224" s="49"/>
    </row>
    <row r="225" spans="1:15" s="27" customFormat="1" x14ac:dyDescent="0.25">
      <c r="A225" s="28" t="s">
        <v>353</v>
      </c>
      <c r="B225" s="49">
        <v>2013</v>
      </c>
      <c r="C225" s="18" t="s">
        <v>254</v>
      </c>
      <c r="D225" t="s">
        <v>4</v>
      </c>
      <c r="E225" s="31">
        <v>41717</v>
      </c>
      <c r="F225" s="25">
        <v>0.78023148148148147</v>
      </c>
      <c r="G225" s="39">
        <v>332253</v>
      </c>
      <c r="H225" s="39">
        <v>1853668</v>
      </c>
      <c r="I225" s="27" t="s">
        <v>444</v>
      </c>
    </row>
    <row r="226" spans="1:15" s="27" customFormat="1" x14ac:dyDescent="0.25">
      <c r="A226" s="26" t="s">
        <v>323</v>
      </c>
      <c r="B226" s="49">
        <v>2011</v>
      </c>
      <c r="C226" s="18" t="s">
        <v>254</v>
      </c>
      <c r="D226" t="s">
        <v>9</v>
      </c>
      <c r="E226" s="31">
        <v>41725</v>
      </c>
      <c r="F226" s="25">
        <v>0.1125</v>
      </c>
      <c r="G226" s="39">
        <v>343235</v>
      </c>
      <c r="H226" s="39">
        <v>1856308</v>
      </c>
      <c r="I226" s="27" t="s">
        <v>444</v>
      </c>
      <c r="O226" s="49"/>
    </row>
    <row r="227" spans="1:15" s="27" customFormat="1" x14ac:dyDescent="0.25">
      <c r="A227" s="26" t="s">
        <v>376</v>
      </c>
      <c r="B227" s="49">
        <v>2014</v>
      </c>
      <c r="C227" s="18" t="s">
        <v>248</v>
      </c>
      <c r="D227" t="s">
        <v>12</v>
      </c>
      <c r="E227" s="31">
        <v>41728</v>
      </c>
      <c r="F227" s="25">
        <v>0.10171296296296296</v>
      </c>
      <c r="G227" s="30">
        <v>334897</v>
      </c>
      <c r="H227" s="30">
        <v>1857480</v>
      </c>
      <c r="I227" s="27" t="s">
        <v>444</v>
      </c>
      <c r="O227" s="49"/>
    </row>
    <row r="228" spans="1:15" s="27" customFormat="1" x14ac:dyDescent="0.25">
      <c r="A228" s="26" t="s">
        <v>350</v>
      </c>
      <c r="B228" s="27">
        <v>2013</v>
      </c>
      <c r="C228" s="18" t="s">
        <v>254</v>
      </c>
      <c r="D228" t="s">
        <v>0</v>
      </c>
      <c r="E228" s="31">
        <v>41734</v>
      </c>
      <c r="F228" s="25">
        <v>0.99930555555555556</v>
      </c>
      <c r="G228" s="39">
        <v>336725</v>
      </c>
      <c r="H228" s="39">
        <v>1854888</v>
      </c>
      <c r="I228" s="27" t="s">
        <v>444</v>
      </c>
      <c r="O228" s="49"/>
    </row>
    <row r="229" spans="1:15" s="27" customFormat="1" x14ac:dyDescent="0.25">
      <c r="A229" s="26" t="s">
        <v>376</v>
      </c>
      <c r="B229" s="49">
        <v>2014</v>
      </c>
      <c r="C229" s="18" t="s">
        <v>248</v>
      </c>
      <c r="D229" t="s">
        <v>11</v>
      </c>
      <c r="E229" s="31">
        <v>41747</v>
      </c>
      <c r="F229" s="25">
        <v>8.1250000000000003E-2</v>
      </c>
      <c r="G229" s="39">
        <v>332926</v>
      </c>
      <c r="H229" s="39">
        <v>1857545</v>
      </c>
      <c r="I229" s="27" t="s">
        <v>444</v>
      </c>
      <c r="O229" s="49"/>
    </row>
    <row r="230" spans="1:15" s="27" customFormat="1" x14ac:dyDescent="0.25">
      <c r="A230" s="26" t="s">
        <v>372</v>
      </c>
      <c r="B230" s="49">
        <v>2014</v>
      </c>
      <c r="C230" s="18" t="s">
        <v>250</v>
      </c>
      <c r="D230" t="s">
        <v>16</v>
      </c>
      <c r="E230" s="31">
        <v>41759</v>
      </c>
      <c r="F230" s="25">
        <v>0.15320601851851853</v>
      </c>
      <c r="G230" s="39">
        <v>329158</v>
      </c>
      <c r="H230" s="39">
        <v>1847540</v>
      </c>
      <c r="I230" s="27" t="s">
        <v>444</v>
      </c>
      <c r="O230" s="49"/>
    </row>
    <row r="231" spans="1:15" s="27" customFormat="1" x14ac:dyDescent="0.25">
      <c r="A231" s="26" t="s">
        <v>377</v>
      </c>
      <c r="B231" s="49">
        <v>2014</v>
      </c>
      <c r="C231" s="18" t="s">
        <v>254</v>
      </c>
      <c r="D231" t="s">
        <v>0</v>
      </c>
      <c r="E231" s="31">
        <v>41761</v>
      </c>
      <c r="F231" s="25">
        <v>0.8257175925925927</v>
      </c>
      <c r="G231" s="39">
        <v>336725</v>
      </c>
      <c r="H231" s="39">
        <v>1854888</v>
      </c>
      <c r="I231" s="27" t="s">
        <v>444</v>
      </c>
      <c r="O231" s="49"/>
    </row>
    <row r="232" spans="1:15" s="27" customFormat="1" x14ac:dyDescent="0.25">
      <c r="A232" s="26" t="s">
        <v>355</v>
      </c>
      <c r="B232" s="27">
        <v>2013</v>
      </c>
      <c r="C232" s="18" t="s">
        <v>250</v>
      </c>
      <c r="D232" t="s">
        <v>0</v>
      </c>
      <c r="E232" s="31">
        <v>41762</v>
      </c>
      <c r="F232" s="25">
        <v>5.6944444444444443E-2</v>
      </c>
      <c r="G232" s="39">
        <v>336725</v>
      </c>
      <c r="H232" s="39">
        <v>1854888</v>
      </c>
      <c r="I232" s="27" t="s">
        <v>444</v>
      </c>
      <c r="O232" s="49"/>
    </row>
    <row r="233" spans="1:15" s="27" customFormat="1" x14ac:dyDescent="0.25">
      <c r="A233" s="26" t="s">
        <v>372</v>
      </c>
      <c r="B233" s="49">
        <v>2014</v>
      </c>
      <c r="C233" s="18" t="s">
        <v>250</v>
      </c>
      <c r="D233" t="s">
        <v>16</v>
      </c>
      <c r="E233" s="31">
        <v>41768</v>
      </c>
      <c r="F233" s="25">
        <v>0.21349537037037036</v>
      </c>
      <c r="G233" s="39">
        <v>329158</v>
      </c>
      <c r="H233" s="39">
        <v>1847540</v>
      </c>
      <c r="I233" s="27" t="s">
        <v>444</v>
      </c>
      <c r="O233" s="49"/>
    </row>
    <row r="234" spans="1:15" s="27" customFormat="1" x14ac:dyDescent="0.25">
      <c r="A234" s="26" t="s">
        <v>378</v>
      </c>
      <c r="B234" s="49">
        <v>2014</v>
      </c>
      <c r="C234" s="18" t="s">
        <v>248</v>
      </c>
      <c r="D234" t="s">
        <v>7</v>
      </c>
      <c r="E234" s="31">
        <v>41784</v>
      </c>
      <c r="F234" s="25">
        <v>0.9194444444444444</v>
      </c>
      <c r="G234" s="39">
        <v>339125</v>
      </c>
      <c r="H234" s="39">
        <v>1856055</v>
      </c>
      <c r="I234" s="27" t="s">
        <v>444</v>
      </c>
    </row>
    <row r="235" spans="1:15" s="27" customFormat="1" x14ac:dyDescent="0.25">
      <c r="A235" s="26" t="s">
        <v>355</v>
      </c>
      <c r="B235" s="27">
        <v>2013</v>
      </c>
      <c r="C235" s="38" t="s">
        <v>250</v>
      </c>
      <c r="D235" t="s">
        <v>0</v>
      </c>
      <c r="E235" s="31">
        <v>41785</v>
      </c>
      <c r="F235" s="25">
        <v>0.15833333333333333</v>
      </c>
      <c r="G235" s="39">
        <v>336725</v>
      </c>
      <c r="H235" s="39">
        <v>1854888</v>
      </c>
      <c r="I235" s="27" t="s">
        <v>444</v>
      </c>
      <c r="O235" s="49"/>
    </row>
    <row r="236" spans="1:15" s="27" customFormat="1" x14ac:dyDescent="0.25">
      <c r="A236" s="26" t="s">
        <v>379</v>
      </c>
      <c r="B236" s="49">
        <v>2014</v>
      </c>
      <c r="C236" s="18" t="s">
        <v>248</v>
      </c>
      <c r="D236" t="s">
        <v>7</v>
      </c>
      <c r="E236" s="31">
        <v>41786</v>
      </c>
      <c r="F236" s="25">
        <v>0.96666666666666667</v>
      </c>
      <c r="G236" s="39">
        <v>339125</v>
      </c>
      <c r="H236" s="39">
        <v>1856055</v>
      </c>
      <c r="I236" s="27" t="s">
        <v>444</v>
      </c>
    </row>
    <row r="237" spans="1:15" s="27" customFormat="1" x14ac:dyDescent="0.25">
      <c r="A237" s="26" t="s">
        <v>373</v>
      </c>
      <c r="B237" s="49">
        <v>2014</v>
      </c>
      <c r="C237" s="18" t="s">
        <v>250</v>
      </c>
      <c r="D237" s="2" t="s">
        <v>19</v>
      </c>
      <c r="E237" s="31">
        <v>41789</v>
      </c>
      <c r="F237" s="25">
        <v>7.2222222222222229E-2</v>
      </c>
      <c r="G237" s="39">
        <v>334906</v>
      </c>
      <c r="H237" s="39">
        <v>1857479</v>
      </c>
      <c r="I237" s="27" t="s">
        <v>444</v>
      </c>
      <c r="O237" s="49"/>
    </row>
    <row r="238" spans="1:15" s="27" customFormat="1" x14ac:dyDescent="0.25">
      <c r="A238" s="26" t="s">
        <v>354</v>
      </c>
      <c r="B238" s="27">
        <v>2013</v>
      </c>
      <c r="C238" s="18" t="s">
        <v>254</v>
      </c>
      <c r="D238" t="s">
        <v>13</v>
      </c>
      <c r="E238" s="31">
        <v>41812</v>
      </c>
      <c r="F238" s="25">
        <v>0.98611111111111116</v>
      </c>
      <c r="G238" s="39">
        <v>341136</v>
      </c>
      <c r="H238" s="39">
        <v>1857209</v>
      </c>
      <c r="I238" s="27" t="s">
        <v>444</v>
      </c>
      <c r="O238" s="49"/>
    </row>
    <row r="239" spans="1:15" s="27" customFormat="1" x14ac:dyDescent="0.25">
      <c r="A239" s="28" t="s">
        <v>380</v>
      </c>
      <c r="B239" s="49">
        <v>2015</v>
      </c>
      <c r="C239" s="38" t="s">
        <v>254</v>
      </c>
      <c r="D239" t="s">
        <v>22</v>
      </c>
      <c r="E239" s="45">
        <v>42076</v>
      </c>
      <c r="F239" s="43">
        <v>0.83652777777777787</v>
      </c>
      <c r="G239" s="33">
        <v>343132</v>
      </c>
      <c r="H239" s="33">
        <v>1855573</v>
      </c>
      <c r="I239" s="27" t="s">
        <v>444</v>
      </c>
      <c r="O239" s="49"/>
    </row>
    <row r="240" spans="1:15" s="27" customFormat="1" x14ac:dyDescent="0.25">
      <c r="A240" s="28" t="s">
        <v>380</v>
      </c>
      <c r="B240" s="49">
        <v>2015</v>
      </c>
      <c r="C240" s="38" t="s">
        <v>254</v>
      </c>
      <c r="D240" t="s">
        <v>23</v>
      </c>
      <c r="E240" s="45">
        <v>42089</v>
      </c>
      <c r="F240" s="43">
        <v>0.17518518518518519</v>
      </c>
      <c r="G240" s="33">
        <v>343590</v>
      </c>
      <c r="H240" s="33">
        <v>1855543</v>
      </c>
      <c r="I240" s="27" t="s">
        <v>444</v>
      </c>
      <c r="O240" s="49"/>
    </row>
    <row r="241" spans="1:15" s="27" customFormat="1" x14ac:dyDescent="0.25">
      <c r="A241" s="28" t="s">
        <v>323</v>
      </c>
      <c r="B241" s="49">
        <v>2011</v>
      </c>
      <c r="C241" s="38" t="s">
        <v>254</v>
      </c>
      <c r="D241" t="s">
        <v>2</v>
      </c>
      <c r="E241" s="45">
        <v>42104</v>
      </c>
      <c r="F241" s="43">
        <v>0.91431712962962963</v>
      </c>
      <c r="G241" s="44">
        <v>343342</v>
      </c>
      <c r="H241" s="44">
        <v>1857392</v>
      </c>
      <c r="I241" s="27" t="s">
        <v>444</v>
      </c>
      <c r="O241" s="49"/>
    </row>
    <row r="242" spans="1:15" s="27" customFormat="1" x14ac:dyDescent="0.25">
      <c r="A242" s="28" t="s">
        <v>381</v>
      </c>
      <c r="B242" s="49">
        <v>2015</v>
      </c>
      <c r="C242" s="38" t="s">
        <v>248</v>
      </c>
      <c r="D242" t="s">
        <v>11</v>
      </c>
      <c r="E242" s="45">
        <v>42104</v>
      </c>
      <c r="F242" s="43">
        <v>0.93814814814814806</v>
      </c>
      <c r="G242" s="33">
        <v>332926</v>
      </c>
      <c r="H242" s="33">
        <v>1857545</v>
      </c>
      <c r="I242" s="27" t="s">
        <v>444</v>
      </c>
    </row>
    <row r="243" spans="1:15" s="27" customFormat="1" x14ac:dyDescent="0.25">
      <c r="A243" s="26" t="s">
        <v>377</v>
      </c>
      <c r="B243" s="49">
        <v>2014</v>
      </c>
      <c r="C243" s="18" t="s">
        <v>254</v>
      </c>
      <c r="D243" s="5" t="s">
        <v>133</v>
      </c>
      <c r="E243" s="45">
        <v>42110</v>
      </c>
      <c r="F243" s="43">
        <v>0.93170138888888887</v>
      </c>
      <c r="G243" s="33">
        <v>335683</v>
      </c>
      <c r="H243" s="33">
        <v>1857474</v>
      </c>
      <c r="I243" s="27" t="s">
        <v>444</v>
      </c>
      <c r="O243" s="49"/>
    </row>
    <row r="244" spans="1:15" s="27" customFormat="1" x14ac:dyDescent="0.25">
      <c r="A244" s="28" t="s">
        <v>382</v>
      </c>
      <c r="B244" s="49">
        <v>2015</v>
      </c>
      <c r="C244" s="38" t="s">
        <v>254</v>
      </c>
      <c r="D244" t="s">
        <v>14</v>
      </c>
      <c r="E244" s="45">
        <v>42116</v>
      </c>
      <c r="F244" s="43">
        <v>0.84599537037037031</v>
      </c>
      <c r="G244" s="44">
        <v>333847</v>
      </c>
      <c r="H244" s="44">
        <v>1848273</v>
      </c>
      <c r="I244" s="27" t="s">
        <v>444</v>
      </c>
    </row>
    <row r="245" spans="1:15" s="27" customFormat="1" x14ac:dyDescent="0.25">
      <c r="A245" s="28" t="s">
        <v>383</v>
      </c>
      <c r="B245" s="49">
        <v>2015</v>
      </c>
      <c r="C245" s="38" t="s">
        <v>248</v>
      </c>
      <c r="D245" t="s">
        <v>17</v>
      </c>
      <c r="E245" s="45">
        <v>42116</v>
      </c>
      <c r="F245" s="43">
        <v>8.8391203703703694E-2</v>
      </c>
      <c r="G245" s="44">
        <v>326327</v>
      </c>
      <c r="H245" s="44">
        <v>1848561</v>
      </c>
      <c r="I245" s="27" t="s">
        <v>444</v>
      </c>
    </row>
    <row r="246" spans="1:15" s="27" customFormat="1" x14ac:dyDescent="0.25">
      <c r="A246" s="28" t="s">
        <v>384</v>
      </c>
      <c r="B246" s="49">
        <v>2015</v>
      </c>
      <c r="C246" s="18" t="s">
        <v>248</v>
      </c>
      <c r="D246" t="s">
        <v>136</v>
      </c>
      <c r="E246" s="45">
        <v>42121</v>
      </c>
      <c r="F246" s="43">
        <v>3.0972222222222224E-2</v>
      </c>
      <c r="G246" s="33">
        <v>342329</v>
      </c>
      <c r="H246" s="33">
        <v>1856968</v>
      </c>
      <c r="I246" s="27" t="s">
        <v>444</v>
      </c>
    </row>
    <row r="247" spans="1:15" s="27" customFormat="1" x14ac:dyDescent="0.25">
      <c r="A247" s="28" t="s">
        <v>385</v>
      </c>
      <c r="B247" s="49">
        <v>2015</v>
      </c>
      <c r="C247" s="38" t="s">
        <v>254</v>
      </c>
      <c r="D247" t="s">
        <v>17</v>
      </c>
      <c r="E247" s="45">
        <v>42123</v>
      </c>
      <c r="F247" s="43">
        <v>0.91584490740740743</v>
      </c>
      <c r="G247" s="44">
        <v>326327</v>
      </c>
      <c r="H247" s="44">
        <v>1848561</v>
      </c>
      <c r="I247" s="27" t="s">
        <v>444</v>
      </c>
    </row>
    <row r="248" spans="1:15" s="27" customFormat="1" x14ac:dyDescent="0.25">
      <c r="A248" s="26" t="s">
        <v>355</v>
      </c>
      <c r="B248" s="27">
        <v>2013</v>
      </c>
      <c r="C248" s="38" t="s">
        <v>250</v>
      </c>
      <c r="D248" t="s">
        <v>146</v>
      </c>
      <c r="E248" s="45">
        <v>42125</v>
      </c>
      <c r="F248" s="43">
        <v>0.23131944444444444</v>
      </c>
      <c r="G248" s="33">
        <v>335734</v>
      </c>
      <c r="H248" s="33">
        <v>1854968</v>
      </c>
      <c r="I248" s="27" t="s">
        <v>444</v>
      </c>
      <c r="O248" s="49"/>
    </row>
    <row r="249" spans="1:15" s="27" customFormat="1" x14ac:dyDescent="0.25">
      <c r="A249" s="28" t="s">
        <v>386</v>
      </c>
      <c r="B249" s="49">
        <v>2015</v>
      </c>
      <c r="C249" s="38" t="s">
        <v>250</v>
      </c>
      <c r="D249" t="s">
        <v>137</v>
      </c>
      <c r="E249" s="45">
        <v>42134</v>
      </c>
      <c r="F249" s="43">
        <v>0.92343750000000002</v>
      </c>
      <c r="G249" s="33">
        <v>341218</v>
      </c>
      <c r="H249" s="33">
        <v>1857045</v>
      </c>
      <c r="I249" s="27" t="s">
        <v>444</v>
      </c>
    </row>
    <row r="250" spans="1:15" s="27" customFormat="1" x14ac:dyDescent="0.25">
      <c r="A250" s="26" t="s">
        <v>369</v>
      </c>
      <c r="B250" s="27">
        <v>2013</v>
      </c>
      <c r="C250" s="38" t="s">
        <v>254</v>
      </c>
      <c r="D250" t="s">
        <v>17</v>
      </c>
      <c r="E250" s="45">
        <v>42135</v>
      </c>
      <c r="F250" s="43">
        <v>0.97957175925925932</v>
      </c>
      <c r="G250" s="44">
        <v>326327</v>
      </c>
      <c r="H250" s="44">
        <v>1848561</v>
      </c>
      <c r="I250" s="27" t="s">
        <v>444</v>
      </c>
      <c r="O250" s="49"/>
    </row>
    <row r="251" spans="1:15" s="27" customFormat="1" x14ac:dyDescent="0.25">
      <c r="A251" s="28" t="s">
        <v>384</v>
      </c>
      <c r="B251" s="49">
        <v>2015</v>
      </c>
      <c r="C251" s="18" t="s">
        <v>248</v>
      </c>
      <c r="D251" t="s">
        <v>136</v>
      </c>
      <c r="E251" s="45">
        <v>42137</v>
      </c>
      <c r="F251" s="43">
        <v>0.94207175925925923</v>
      </c>
      <c r="G251" s="33">
        <v>342329</v>
      </c>
      <c r="H251" s="33">
        <v>1856968</v>
      </c>
      <c r="I251" s="27" t="s">
        <v>444</v>
      </c>
    </row>
    <row r="252" spans="1:15" s="27" customFormat="1" x14ac:dyDescent="0.25">
      <c r="A252" s="26" t="s">
        <v>350</v>
      </c>
      <c r="B252" s="27">
        <v>2013</v>
      </c>
      <c r="C252" s="38" t="s">
        <v>254</v>
      </c>
      <c r="D252" t="s">
        <v>0</v>
      </c>
      <c r="E252" s="45">
        <v>42140</v>
      </c>
      <c r="F252" s="43">
        <v>0.92175925925925928</v>
      </c>
      <c r="G252" s="44">
        <v>336725</v>
      </c>
      <c r="H252" s="44">
        <v>1854888</v>
      </c>
      <c r="I252" s="27" t="s">
        <v>444</v>
      </c>
      <c r="O252" s="49"/>
    </row>
    <row r="253" spans="1:15" s="27" customFormat="1" x14ac:dyDescent="0.25">
      <c r="A253" s="28" t="s">
        <v>387</v>
      </c>
      <c r="B253" s="49">
        <v>2015</v>
      </c>
      <c r="C253" s="18" t="s">
        <v>248</v>
      </c>
      <c r="D253" t="s">
        <v>17</v>
      </c>
      <c r="E253" s="45">
        <v>42140</v>
      </c>
      <c r="F253" s="43">
        <v>0.8367013888888889</v>
      </c>
      <c r="G253" s="44">
        <v>326327</v>
      </c>
      <c r="H253" s="44">
        <v>1848561</v>
      </c>
      <c r="I253" s="27" t="s">
        <v>444</v>
      </c>
    </row>
    <row r="254" spans="1:15" s="27" customFormat="1" x14ac:dyDescent="0.25">
      <c r="A254" s="28" t="s">
        <v>388</v>
      </c>
      <c r="B254" s="49">
        <v>2015</v>
      </c>
      <c r="C254" s="38" t="s">
        <v>254</v>
      </c>
      <c r="D254" t="s">
        <v>6</v>
      </c>
      <c r="E254" s="45">
        <v>42146</v>
      </c>
      <c r="F254" s="43">
        <v>0.18063657407407407</v>
      </c>
      <c r="G254" s="44">
        <v>335703</v>
      </c>
      <c r="H254" s="44">
        <v>1848952</v>
      </c>
      <c r="I254" s="27" t="s">
        <v>444</v>
      </c>
    </row>
    <row r="255" spans="1:15" s="27" customFormat="1" x14ac:dyDescent="0.25">
      <c r="A255" s="28" t="s">
        <v>382</v>
      </c>
      <c r="B255" s="49">
        <v>2015</v>
      </c>
      <c r="C255" s="38" t="s">
        <v>254</v>
      </c>
      <c r="D255" t="s">
        <v>6</v>
      </c>
      <c r="E255" s="45">
        <v>42149</v>
      </c>
      <c r="F255" s="43">
        <v>0.98267361111111118</v>
      </c>
      <c r="G255" s="44">
        <v>335703</v>
      </c>
      <c r="H255" s="44">
        <v>1848952</v>
      </c>
      <c r="I255" s="27" t="s">
        <v>444</v>
      </c>
    </row>
    <row r="256" spans="1:15" s="27" customFormat="1" x14ac:dyDescent="0.25">
      <c r="A256" s="28" t="s">
        <v>375</v>
      </c>
      <c r="B256" s="49">
        <v>2014</v>
      </c>
      <c r="C256" s="38" t="s">
        <v>248</v>
      </c>
      <c r="D256" t="s">
        <v>145</v>
      </c>
      <c r="E256" s="45">
        <v>42159</v>
      </c>
      <c r="F256" s="43">
        <v>0.12217592592592592</v>
      </c>
      <c r="G256" s="33">
        <v>337359</v>
      </c>
      <c r="H256" s="33">
        <v>1855187</v>
      </c>
      <c r="I256" s="27" t="s">
        <v>444</v>
      </c>
    </row>
    <row r="257" spans="1:15" s="27" customFormat="1" x14ac:dyDescent="0.25">
      <c r="A257" s="28" t="s">
        <v>258</v>
      </c>
      <c r="B257" s="27" t="s">
        <v>258</v>
      </c>
      <c r="C257" s="38" t="s">
        <v>248</v>
      </c>
      <c r="D257" t="s">
        <v>9</v>
      </c>
      <c r="E257" s="45">
        <v>42161</v>
      </c>
      <c r="F257" s="43">
        <v>0.85657407407407404</v>
      </c>
      <c r="G257" s="33">
        <v>343235</v>
      </c>
      <c r="H257" s="33">
        <v>1856308</v>
      </c>
      <c r="I257" s="27" t="s">
        <v>444</v>
      </c>
    </row>
    <row r="258" spans="1:15" s="27" customFormat="1" x14ac:dyDescent="0.25">
      <c r="A258" s="26" t="s">
        <v>369</v>
      </c>
      <c r="B258" s="27">
        <v>2013</v>
      </c>
      <c r="C258" s="38" t="s">
        <v>254</v>
      </c>
      <c r="D258" t="s">
        <v>17</v>
      </c>
      <c r="E258" s="45">
        <v>42171</v>
      </c>
      <c r="F258" s="43">
        <v>0.99761574074074078</v>
      </c>
      <c r="G258" s="44">
        <v>326327</v>
      </c>
      <c r="H258" s="44">
        <v>1848561</v>
      </c>
      <c r="I258" s="27" t="s">
        <v>444</v>
      </c>
      <c r="O258" s="49"/>
    </row>
    <row r="259" spans="1:15" s="27" customFormat="1" x14ac:dyDescent="0.25">
      <c r="A259" s="26" t="s">
        <v>377</v>
      </c>
      <c r="B259" s="49">
        <v>2014</v>
      </c>
      <c r="C259" s="18" t="s">
        <v>254</v>
      </c>
      <c r="D259" s="2" t="s">
        <v>19</v>
      </c>
      <c r="E259" s="45">
        <v>42171</v>
      </c>
      <c r="F259" s="43">
        <v>0.67618055555555545</v>
      </c>
      <c r="G259" s="44">
        <v>334906</v>
      </c>
      <c r="H259" s="44">
        <v>1857479</v>
      </c>
      <c r="I259" s="27" t="s">
        <v>444</v>
      </c>
      <c r="O259" s="49"/>
    </row>
    <row r="260" spans="1:15" s="27" customFormat="1" x14ac:dyDescent="0.25">
      <c r="A260" s="28" t="s">
        <v>389</v>
      </c>
      <c r="B260" s="49">
        <v>2015</v>
      </c>
      <c r="C260" s="38" t="s">
        <v>248</v>
      </c>
      <c r="D260" t="s">
        <v>8</v>
      </c>
      <c r="E260" s="45">
        <v>42177</v>
      </c>
      <c r="F260" s="43">
        <v>0.4199074074074074</v>
      </c>
      <c r="G260" s="44">
        <v>331219</v>
      </c>
      <c r="H260" s="44">
        <v>1857765</v>
      </c>
      <c r="I260" s="27" t="s">
        <v>444</v>
      </c>
    </row>
    <row r="261" spans="1:15" s="27" customFormat="1" x14ac:dyDescent="0.25">
      <c r="A261" s="28" t="s">
        <v>390</v>
      </c>
      <c r="B261" s="49">
        <v>2015</v>
      </c>
      <c r="C261" s="38" t="s">
        <v>248</v>
      </c>
      <c r="D261" t="s">
        <v>142</v>
      </c>
      <c r="E261" s="45">
        <v>42177</v>
      </c>
      <c r="F261" s="43">
        <v>0.9727662037037037</v>
      </c>
      <c r="G261" s="33">
        <v>336948</v>
      </c>
      <c r="H261" s="33">
        <v>1857432</v>
      </c>
      <c r="I261" s="27" t="s">
        <v>444</v>
      </c>
    </row>
    <row r="262" spans="1:15" s="27" customFormat="1" x14ac:dyDescent="0.25">
      <c r="A262" s="28" t="s">
        <v>391</v>
      </c>
      <c r="B262" s="49">
        <v>2015</v>
      </c>
      <c r="C262" s="38" t="s">
        <v>248</v>
      </c>
      <c r="D262" t="s">
        <v>149</v>
      </c>
      <c r="E262" s="45">
        <v>42177</v>
      </c>
      <c r="F262" s="43">
        <v>0.97344907407407411</v>
      </c>
      <c r="G262" s="33">
        <v>335098</v>
      </c>
      <c r="H262" s="33">
        <v>1854523</v>
      </c>
      <c r="I262" s="27" t="s">
        <v>444</v>
      </c>
    </row>
    <row r="263" spans="1:15" s="27" customFormat="1" x14ac:dyDescent="0.25">
      <c r="A263" s="28" t="s">
        <v>392</v>
      </c>
      <c r="B263" s="49">
        <v>2015</v>
      </c>
      <c r="C263" s="38" t="s">
        <v>248</v>
      </c>
      <c r="D263" t="s">
        <v>17</v>
      </c>
      <c r="E263" s="45">
        <v>42183</v>
      </c>
      <c r="F263" s="43">
        <v>9.4537037037037031E-2</v>
      </c>
      <c r="G263" s="44">
        <v>326327</v>
      </c>
      <c r="H263" s="44">
        <v>1848561</v>
      </c>
      <c r="I263" s="27" t="s">
        <v>444</v>
      </c>
    </row>
    <row r="264" spans="1:15" s="27" customFormat="1" x14ac:dyDescent="0.25">
      <c r="A264" s="28" t="s">
        <v>258</v>
      </c>
      <c r="B264" s="27" t="s">
        <v>258</v>
      </c>
      <c r="C264" s="38" t="s">
        <v>248</v>
      </c>
      <c r="D264" t="s">
        <v>140</v>
      </c>
      <c r="E264" s="45">
        <v>42184</v>
      </c>
      <c r="F264" s="43">
        <v>0.90622685185185192</v>
      </c>
      <c r="G264" s="33">
        <v>338420</v>
      </c>
      <c r="H264" s="33">
        <v>1856607</v>
      </c>
      <c r="I264" s="27" t="s">
        <v>444</v>
      </c>
    </row>
    <row r="265" spans="1:15" s="27" customFormat="1" x14ac:dyDescent="0.25">
      <c r="A265" s="28" t="s">
        <v>393</v>
      </c>
      <c r="B265" s="49">
        <v>2015</v>
      </c>
      <c r="C265" s="38" t="s">
        <v>248</v>
      </c>
      <c r="D265" t="s">
        <v>11</v>
      </c>
      <c r="E265" s="45">
        <v>42204</v>
      </c>
      <c r="F265" s="43">
        <v>0.14527777777777778</v>
      </c>
      <c r="G265" s="44">
        <v>332926</v>
      </c>
      <c r="H265" s="44">
        <v>1857545</v>
      </c>
      <c r="I265" s="27" t="s">
        <v>444</v>
      </c>
    </row>
    <row r="266" spans="1:15" s="27" customFormat="1" x14ac:dyDescent="0.25">
      <c r="A266" s="26" t="s">
        <v>372</v>
      </c>
      <c r="B266" s="49">
        <v>2014</v>
      </c>
      <c r="C266" s="38" t="s">
        <v>250</v>
      </c>
      <c r="D266" t="s">
        <v>16</v>
      </c>
      <c r="E266" s="45">
        <v>42207</v>
      </c>
      <c r="F266" s="43">
        <v>0.12989583333333335</v>
      </c>
      <c r="G266" s="44">
        <v>329158</v>
      </c>
      <c r="H266" s="44">
        <v>1847540</v>
      </c>
      <c r="I266" s="27" t="s">
        <v>444</v>
      </c>
      <c r="O266" s="49"/>
    </row>
    <row r="267" spans="1:15" s="27" customFormat="1" x14ac:dyDescent="0.25">
      <c r="A267" s="28" t="s">
        <v>394</v>
      </c>
      <c r="B267" s="49">
        <v>2015</v>
      </c>
      <c r="C267" s="38" t="s">
        <v>254</v>
      </c>
      <c r="D267" t="s">
        <v>135</v>
      </c>
      <c r="E267" s="45">
        <v>42233</v>
      </c>
      <c r="F267" s="43">
        <v>0.87260416666666663</v>
      </c>
      <c r="G267" s="33">
        <v>345020</v>
      </c>
      <c r="H267" s="33">
        <v>1857079</v>
      </c>
      <c r="I267" s="27" t="s">
        <v>444</v>
      </c>
    </row>
    <row r="268" spans="1:15" s="27" customFormat="1" x14ac:dyDescent="0.25">
      <c r="A268" s="28" t="s">
        <v>395</v>
      </c>
      <c r="B268" s="49">
        <v>2015</v>
      </c>
      <c r="C268" s="38" t="s">
        <v>248</v>
      </c>
      <c r="D268" t="s">
        <v>2</v>
      </c>
      <c r="E268" s="45">
        <v>42279</v>
      </c>
      <c r="F268" s="43">
        <v>0.83520833333333344</v>
      </c>
      <c r="G268" s="44">
        <v>343342</v>
      </c>
      <c r="H268" s="44">
        <v>1857392</v>
      </c>
      <c r="I268" s="27" t="s">
        <v>444</v>
      </c>
    </row>
    <row r="269" spans="1:15" s="27" customFormat="1" x14ac:dyDescent="0.25">
      <c r="A269" s="28" t="s">
        <v>396</v>
      </c>
      <c r="B269" s="49">
        <v>2015</v>
      </c>
      <c r="C269" s="38" t="s">
        <v>248</v>
      </c>
      <c r="D269" s="6" t="s">
        <v>158</v>
      </c>
      <c r="E269" s="45">
        <v>42282</v>
      </c>
      <c r="F269" s="43">
        <v>6.6875000000000004E-2</v>
      </c>
      <c r="G269" s="33">
        <v>336057</v>
      </c>
      <c r="H269" s="33">
        <v>1857189</v>
      </c>
      <c r="I269" s="27" t="s">
        <v>444</v>
      </c>
    </row>
    <row r="270" spans="1:15" s="27" customFormat="1" x14ac:dyDescent="0.25">
      <c r="A270" s="28" t="s">
        <v>384</v>
      </c>
      <c r="B270" s="49">
        <v>2015</v>
      </c>
      <c r="C270" s="18" t="s">
        <v>248</v>
      </c>
      <c r="D270" s="6" t="s">
        <v>154</v>
      </c>
      <c r="E270" s="45">
        <v>42285</v>
      </c>
      <c r="F270" s="43">
        <v>0.95550925925925922</v>
      </c>
      <c r="G270" s="33">
        <v>342517</v>
      </c>
      <c r="H270" s="33">
        <v>1856914</v>
      </c>
      <c r="I270" s="27" t="s">
        <v>444</v>
      </c>
    </row>
    <row r="271" spans="1:15" s="27" customFormat="1" x14ac:dyDescent="0.25">
      <c r="A271" s="28" t="s">
        <v>397</v>
      </c>
      <c r="B271" s="49">
        <v>2015</v>
      </c>
      <c r="C271" s="38" t="s">
        <v>248</v>
      </c>
      <c r="D271" t="s">
        <v>2</v>
      </c>
      <c r="E271" s="45">
        <v>42287</v>
      </c>
      <c r="F271" s="43">
        <v>0.19074074074074074</v>
      </c>
      <c r="G271" s="44">
        <v>343342</v>
      </c>
      <c r="H271" s="44">
        <v>1857392</v>
      </c>
      <c r="I271" s="27" t="s">
        <v>444</v>
      </c>
    </row>
    <row r="272" spans="1:15" s="27" customFormat="1" x14ac:dyDescent="0.25">
      <c r="A272" s="28" t="s">
        <v>398</v>
      </c>
      <c r="B272" s="49">
        <v>2015</v>
      </c>
      <c r="C272" s="18" t="s">
        <v>254</v>
      </c>
      <c r="D272" s="6" t="s">
        <v>158</v>
      </c>
      <c r="E272" s="31">
        <v>42295</v>
      </c>
      <c r="F272" s="25">
        <v>0.80188657407407404</v>
      </c>
      <c r="G272" s="30">
        <v>336057</v>
      </c>
      <c r="H272" s="30">
        <v>1857189</v>
      </c>
      <c r="I272" s="27" t="s">
        <v>444</v>
      </c>
    </row>
    <row r="273" spans="1:15" s="27" customFormat="1" x14ac:dyDescent="0.25">
      <c r="A273" s="28" t="s">
        <v>391</v>
      </c>
      <c r="B273" s="49">
        <v>2015</v>
      </c>
      <c r="C273" s="18" t="s">
        <v>248</v>
      </c>
      <c r="D273" t="s">
        <v>98</v>
      </c>
      <c r="E273" s="31">
        <v>42301</v>
      </c>
      <c r="F273" s="25">
        <v>6.1643518518518514E-2</v>
      </c>
      <c r="G273" s="30">
        <v>334777</v>
      </c>
      <c r="H273" s="30">
        <v>1853964</v>
      </c>
      <c r="I273" s="27" t="s">
        <v>444</v>
      </c>
    </row>
    <row r="274" spans="1:15" s="27" customFormat="1" x14ac:dyDescent="0.25">
      <c r="A274" s="28" t="s">
        <v>384</v>
      </c>
      <c r="B274" s="49">
        <v>2015</v>
      </c>
      <c r="C274" s="18" t="s">
        <v>254</v>
      </c>
      <c r="D274" s="6" t="s">
        <v>24</v>
      </c>
      <c r="E274" s="45">
        <v>42304</v>
      </c>
      <c r="F274" s="43">
        <v>0.1125</v>
      </c>
      <c r="G274" s="33">
        <v>343180</v>
      </c>
      <c r="H274" s="33">
        <v>1856004</v>
      </c>
      <c r="I274" s="27" t="s">
        <v>444</v>
      </c>
    </row>
    <row r="275" spans="1:15" s="27" customFormat="1" x14ac:dyDescent="0.25">
      <c r="A275" s="28" t="s">
        <v>398</v>
      </c>
      <c r="B275" s="49">
        <v>2015</v>
      </c>
      <c r="C275" s="18" t="s">
        <v>254</v>
      </c>
      <c r="D275" s="6" t="s">
        <v>158</v>
      </c>
      <c r="E275" s="31">
        <v>42309</v>
      </c>
      <c r="F275" s="25">
        <v>0.96363425925925927</v>
      </c>
      <c r="G275" s="30">
        <v>336057</v>
      </c>
      <c r="H275" s="30">
        <v>1857189</v>
      </c>
      <c r="I275" s="27" t="s">
        <v>444</v>
      </c>
    </row>
    <row r="276" spans="1:15" s="27" customFormat="1" x14ac:dyDescent="0.25">
      <c r="A276" s="26" t="s">
        <v>399</v>
      </c>
      <c r="B276" s="49">
        <v>2015</v>
      </c>
      <c r="C276" s="47" t="s">
        <v>248</v>
      </c>
      <c r="D276" s="6" t="s">
        <v>158</v>
      </c>
      <c r="E276" s="31">
        <v>42340</v>
      </c>
      <c r="F276" s="25">
        <v>9.1539351851851858E-2</v>
      </c>
      <c r="G276" s="30">
        <v>336057</v>
      </c>
      <c r="H276" s="30">
        <v>1857189</v>
      </c>
      <c r="I276" s="27" t="s">
        <v>444</v>
      </c>
    </row>
    <row r="277" spans="1:15" s="27" customFormat="1" x14ac:dyDescent="0.25">
      <c r="A277" s="26" t="s">
        <v>376</v>
      </c>
      <c r="B277" s="49">
        <v>2014</v>
      </c>
      <c r="C277" s="18" t="s">
        <v>248</v>
      </c>
      <c r="D277" t="s">
        <v>11</v>
      </c>
      <c r="E277" s="31">
        <v>42496</v>
      </c>
      <c r="F277" s="25">
        <v>0.11688657407407409</v>
      </c>
      <c r="G277" s="39">
        <v>332926</v>
      </c>
      <c r="H277" s="39">
        <v>1857545</v>
      </c>
      <c r="I277" s="27" t="s">
        <v>444</v>
      </c>
      <c r="O277" s="49"/>
    </row>
    <row r="278" spans="1:15" s="27" customFormat="1" x14ac:dyDescent="0.25">
      <c r="A278" s="28" t="s">
        <v>258</v>
      </c>
      <c r="B278" s="27" t="s">
        <v>258</v>
      </c>
      <c r="C278" s="18" t="s">
        <v>248</v>
      </c>
      <c r="D278" s="27" t="s">
        <v>199</v>
      </c>
      <c r="E278" s="31">
        <v>42509</v>
      </c>
      <c r="F278" s="25">
        <v>0.91285879629629629</v>
      </c>
      <c r="G278" s="30">
        <v>340113</v>
      </c>
      <c r="H278" s="30">
        <v>1857078</v>
      </c>
      <c r="I278" s="27" t="s">
        <v>444</v>
      </c>
    </row>
    <row r="279" spans="1:15" s="27" customFormat="1" x14ac:dyDescent="0.25">
      <c r="A279" s="28" t="s">
        <v>400</v>
      </c>
      <c r="B279" s="49">
        <v>2016</v>
      </c>
      <c r="C279" s="18" t="s">
        <v>248</v>
      </c>
      <c r="D279" s="27" t="s">
        <v>191</v>
      </c>
      <c r="E279" s="31">
        <v>42510</v>
      </c>
      <c r="F279" s="25">
        <v>0.85774305555555552</v>
      </c>
      <c r="G279" s="30">
        <v>343541</v>
      </c>
      <c r="H279" s="30">
        <v>1855527</v>
      </c>
      <c r="I279" s="27" t="s">
        <v>444</v>
      </c>
    </row>
    <row r="280" spans="1:15" s="27" customFormat="1" x14ac:dyDescent="0.25">
      <c r="A280" s="28" t="s">
        <v>400</v>
      </c>
      <c r="B280" s="49">
        <v>2016</v>
      </c>
      <c r="C280" s="18" t="s">
        <v>248</v>
      </c>
      <c r="D280" s="27" t="s">
        <v>192</v>
      </c>
      <c r="E280" s="31">
        <v>42511</v>
      </c>
      <c r="F280" s="25">
        <v>0.14321759259259259</v>
      </c>
      <c r="G280" s="30">
        <v>343217</v>
      </c>
      <c r="H280" s="30">
        <v>1855669</v>
      </c>
      <c r="I280" s="27" t="s">
        <v>444</v>
      </c>
    </row>
    <row r="281" spans="1:15" s="27" customFormat="1" x14ac:dyDescent="0.25">
      <c r="A281" s="28" t="s">
        <v>394</v>
      </c>
      <c r="B281" s="49">
        <v>2015</v>
      </c>
      <c r="C281" s="30" t="s">
        <v>254</v>
      </c>
      <c r="D281" s="27" t="s">
        <v>186</v>
      </c>
      <c r="E281" s="31">
        <v>42511</v>
      </c>
      <c r="F281" s="25">
        <v>0.99979166666666675</v>
      </c>
      <c r="G281" s="30">
        <v>344914</v>
      </c>
      <c r="H281" s="30">
        <v>1857083</v>
      </c>
      <c r="I281" s="27" t="s">
        <v>444</v>
      </c>
    </row>
    <row r="282" spans="1:15" s="27" customFormat="1" x14ac:dyDescent="0.25">
      <c r="A282" s="26" t="s">
        <v>401</v>
      </c>
      <c r="B282" s="49">
        <v>2016</v>
      </c>
      <c r="C282" s="30" t="s">
        <v>254</v>
      </c>
      <c r="D282" s="27" t="s">
        <v>190</v>
      </c>
      <c r="E282" s="31">
        <v>42512</v>
      </c>
      <c r="F282" s="25">
        <v>8.8310185185185186E-2</v>
      </c>
      <c r="G282" s="30">
        <v>343536</v>
      </c>
      <c r="H282" s="30">
        <v>1855861</v>
      </c>
      <c r="I282" s="27" t="s">
        <v>444</v>
      </c>
    </row>
    <row r="283" spans="1:15" s="27" customFormat="1" x14ac:dyDescent="0.25">
      <c r="A283" s="28" t="s">
        <v>400</v>
      </c>
      <c r="B283" s="49">
        <v>2016</v>
      </c>
      <c r="C283" s="18" t="s">
        <v>248</v>
      </c>
      <c r="D283" s="27" t="s">
        <v>190</v>
      </c>
      <c r="E283" s="31">
        <v>42524</v>
      </c>
      <c r="F283" s="25">
        <v>3.3784722222222223E-2</v>
      </c>
      <c r="G283" s="30">
        <v>343536</v>
      </c>
      <c r="H283" s="30">
        <v>1855861</v>
      </c>
      <c r="I283" s="27" t="s">
        <v>444</v>
      </c>
    </row>
    <row r="284" spans="1:15" s="27" customFormat="1" x14ac:dyDescent="0.25">
      <c r="A284" s="28" t="s">
        <v>384</v>
      </c>
      <c r="B284" s="49">
        <v>2015</v>
      </c>
      <c r="C284" s="18" t="s">
        <v>248</v>
      </c>
      <c r="D284" s="27" t="s">
        <v>196</v>
      </c>
      <c r="E284" s="31">
        <v>42526</v>
      </c>
      <c r="F284" s="25">
        <v>0.9506944444444444</v>
      </c>
      <c r="G284" s="30">
        <v>341604</v>
      </c>
      <c r="H284" s="30">
        <v>1857057</v>
      </c>
      <c r="I284" s="27" t="s">
        <v>444</v>
      </c>
    </row>
    <row r="285" spans="1:15" s="27" customFormat="1" x14ac:dyDescent="0.25">
      <c r="A285" s="28" t="s">
        <v>386</v>
      </c>
      <c r="B285" s="49">
        <v>2015</v>
      </c>
      <c r="C285" s="18" t="s">
        <v>250</v>
      </c>
      <c r="D285" s="27" t="s">
        <v>197</v>
      </c>
      <c r="E285" s="31">
        <v>42530</v>
      </c>
      <c r="F285" s="25">
        <v>0.1658449074074074</v>
      </c>
      <c r="G285" s="30">
        <v>340918</v>
      </c>
      <c r="H285" s="30">
        <v>1857125</v>
      </c>
      <c r="I285" s="27" t="s">
        <v>444</v>
      </c>
    </row>
    <row r="286" spans="1:15" s="27" customFormat="1" x14ac:dyDescent="0.25">
      <c r="A286" s="26" t="s">
        <v>402</v>
      </c>
      <c r="B286" s="49">
        <v>2016</v>
      </c>
      <c r="C286" s="18" t="s">
        <v>250</v>
      </c>
      <c r="D286" s="27" t="s">
        <v>195</v>
      </c>
      <c r="E286" s="31">
        <v>42537</v>
      </c>
      <c r="F286" s="25">
        <v>0.12796296296296297</v>
      </c>
      <c r="G286" s="30">
        <v>342284</v>
      </c>
      <c r="H286" s="30">
        <v>1856965</v>
      </c>
      <c r="I286" s="27" t="s">
        <v>444</v>
      </c>
    </row>
    <row r="287" spans="1:15" s="27" customFormat="1" x14ac:dyDescent="0.25">
      <c r="A287" s="28" t="s">
        <v>397</v>
      </c>
      <c r="B287" s="49">
        <v>2015</v>
      </c>
      <c r="C287" s="18" t="s">
        <v>248</v>
      </c>
      <c r="D287" s="27" t="s">
        <v>193</v>
      </c>
      <c r="E287" s="31">
        <v>42539</v>
      </c>
      <c r="F287" s="25">
        <v>9.7337962962962973E-2</v>
      </c>
      <c r="G287" s="30">
        <v>343181</v>
      </c>
      <c r="H287" s="30">
        <v>1855935</v>
      </c>
      <c r="I287" s="27" t="s">
        <v>444</v>
      </c>
    </row>
    <row r="288" spans="1:15" s="27" customFormat="1" x14ac:dyDescent="0.25">
      <c r="A288" s="26" t="s">
        <v>403</v>
      </c>
      <c r="B288" s="49">
        <v>2016</v>
      </c>
      <c r="C288" s="18" t="s">
        <v>248</v>
      </c>
      <c r="D288" s="27" t="s">
        <v>193</v>
      </c>
      <c r="E288" s="31">
        <v>42544</v>
      </c>
      <c r="F288" s="25">
        <v>0.82223379629629623</v>
      </c>
      <c r="G288" s="30">
        <v>343181</v>
      </c>
      <c r="H288" s="30">
        <v>1855935</v>
      </c>
      <c r="I288" s="27" t="s">
        <v>444</v>
      </c>
    </row>
    <row r="289" spans="1:9" s="27" customFormat="1" x14ac:dyDescent="0.25">
      <c r="A289" s="26" t="s">
        <v>401</v>
      </c>
      <c r="B289" s="49">
        <v>2016</v>
      </c>
      <c r="C289" s="30" t="s">
        <v>254</v>
      </c>
      <c r="D289" s="27" t="s">
        <v>192</v>
      </c>
      <c r="E289" s="31">
        <v>42546</v>
      </c>
      <c r="F289" s="25">
        <v>0.80186342592592597</v>
      </c>
      <c r="G289" s="30">
        <v>343217</v>
      </c>
      <c r="H289" s="30">
        <v>1855669</v>
      </c>
      <c r="I289" s="27" t="s">
        <v>444</v>
      </c>
    </row>
    <row r="290" spans="1:9" s="27" customFormat="1" x14ac:dyDescent="0.25">
      <c r="A290" s="26" t="s">
        <v>397</v>
      </c>
      <c r="B290" s="49">
        <v>2015</v>
      </c>
      <c r="C290" s="18" t="s">
        <v>248</v>
      </c>
      <c r="D290" s="27" t="s">
        <v>442</v>
      </c>
      <c r="E290" s="31">
        <v>42547</v>
      </c>
      <c r="F290" s="25">
        <v>0.84241898148148142</v>
      </c>
      <c r="G290" s="30">
        <v>343235</v>
      </c>
      <c r="H290" s="30">
        <v>1856308</v>
      </c>
      <c r="I290" s="27" t="s">
        <v>444</v>
      </c>
    </row>
    <row r="291" spans="1:9" s="27" customFormat="1" x14ac:dyDescent="0.25">
      <c r="A291" s="26" t="s">
        <v>404</v>
      </c>
      <c r="B291" s="49">
        <v>2016</v>
      </c>
      <c r="C291" s="18" t="s">
        <v>248</v>
      </c>
      <c r="D291" t="s">
        <v>6</v>
      </c>
      <c r="E291" s="31">
        <v>42549</v>
      </c>
      <c r="F291" s="25">
        <v>0.89913194444444444</v>
      </c>
      <c r="G291" s="39">
        <v>335703</v>
      </c>
      <c r="H291" s="39">
        <v>1848952</v>
      </c>
      <c r="I291" s="27" t="s">
        <v>444</v>
      </c>
    </row>
    <row r="292" spans="1:9" s="27" customFormat="1" x14ac:dyDescent="0.25">
      <c r="A292" s="26" t="s">
        <v>405</v>
      </c>
      <c r="B292" s="49">
        <v>2016</v>
      </c>
      <c r="C292" s="18" t="s">
        <v>248</v>
      </c>
      <c r="D292" t="s">
        <v>8</v>
      </c>
      <c r="E292" s="31">
        <v>42549</v>
      </c>
      <c r="F292" s="25">
        <v>0.92508101851851843</v>
      </c>
      <c r="G292" s="39">
        <v>331219</v>
      </c>
      <c r="H292" s="39">
        <v>1857765</v>
      </c>
      <c r="I292" s="27" t="s">
        <v>444</v>
      </c>
    </row>
    <row r="293" spans="1:9" s="27" customFormat="1" x14ac:dyDescent="0.25">
      <c r="A293" s="28" t="s">
        <v>397</v>
      </c>
      <c r="B293" s="49">
        <v>2015</v>
      </c>
      <c r="C293" s="18" t="s">
        <v>248</v>
      </c>
      <c r="D293" s="27" t="s">
        <v>195</v>
      </c>
      <c r="E293" s="31">
        <v>42551</v>
      </c>
      <c r="F293" s="25">
        <v>0.91493055555555547</v>
      </c>
      <c r="G293" s="30">
        <v>342284</v>
      </c>
      <c r="H293" s="30">
        <v>1856965</v>
      </c>
      <c r="I293" s="27" t="s">
        <v>444</v>
      </c>
    </row>
    <row r="294" spans="1:9" s="27" customFormat="1" x14ac:dyDescent="0.25">
      <c r="A294" s="26" t="s">
        <v>403</v>
      </c>
      <c r="B294" s="49">
        <v>2016</v>
      </c>
      <c r="C294" s="18" t="s">
        <v>248</v>
      </c>
      <c r="D294" s="27" t="s">
        <v>189</v>
      </c>
      <c r="E294" s="31">
        <v>42553</v>
      </c>
      <c r="F294" s="25">
        <v>0.79814814814814816</v>
      </c>
      <c r="G294" s="30">
        <v>343627</v>
      </c>
      <c r="H294" s="30">
        <v>1856476</v>
      </c>
      <c r="I294" s="27" t="s">
        <v>444</v>
      </c>
    </row>
    <row r="295" spans="1:9" s="27" customFormat="1" x14ac:dyDescent="0.25">
      <c r="A295" s="26" t="s">
        <v>397</v>
      </c>
      <c r="B295" s="49">
        <v>2015</v>
      </c>
      <c r="C295" s="18" t="s">
        <v>248</v>
      </c>
      <c r="D295" s="27" t="s">
        <v>193</v>
      </c>
      <c r="E295" s="31">
        <v>42554</v>
      </c>
      <c r="F295" s="25">
        <v>9.0277777777777787E-3</v>
      </c>
      <c r="G295" s="30">
        <v>343181</v>
      </c>
      <c r="H295" s="30">
        <v>1855935</v>
      </c>
      <c r="I295" s="27" t="s">
        <v>444</v>
      </c>
    </row>
    <row r="296" spans="1:9" s="27" customFormat="1" x14ac:dyDescent="0.25">
      <c r="A296" s="26" t="s">
        <v>406</v>
      </c>
      <c r="B296" s="49">
        <v>2016</v>
      </c>
      <c r="C296" s="18" t="s">
        <v>250</v>
      </c>
      <c r="D296" s="27" t="s">
        <v>191</v>
      </c>
      <c r="E296" s="31">
        <v>42554</v>
      </c>
      <c r="F296" s="25">
        <v>0.16883101851851853</v>
      </c>
      <c r="G296" s="30">
        <v>343541</v>
      </c>
      <c r="H296" s="30">
        <v>1855527</v>
      </c>
      <c r="I296" s="27" t="s">
        <v>444</v>
      </c>
    </row>
    <row r="297" spans="1:9" s="27" customFormat="1" x14ac:dyDescent="0.25">
      <c r="A297" s="26" t="s">
        <v>401</v>
      </c>
      <c r="B297" s="49">
        <v>2016</v>
      </c>
      <c r="C297" s="30" t="s">
        <v>254</v>
      </c>
      <c r="D297" s="27" t="s">
        <v>190</v>
      </c>
      <c r="E297" s="31">
        <v>42557</v>
      </c>
      <c r="F297" s="25">
        <v>0.92741898148148139</v>
      </c>
      <c r="G297" s="30">
        <v>343536</v>
      </c>
      <c r="H297" s="30">
        <v>1855861</v>
      </c>
      <c r="I297" s="27" t="s">
        <v>444</v>
      </c>
    </row>
    <row r="298" spans="1:9" s="27" customFormat="1" x14ac:dyDescent="0.25">
      <c r="A298" s="28" t="s">
        <v>397</v>
      </c>
      <c r="B298" s="49">
        <v>2015</v>
      </c>
      <c r="C298" s="18" t="s">
        <v>248</v>
      </c>
      <c r="D298" s="27" t="s">
        <v>193</v>
      </c>
      <c r="E298" s="31">
        <v>42566</v>
      </c>
      <c r="F298" s="25">
        <v>0.21554398148148149</v>
      </c>
      <c r="G298" s="30">
        <v>343181</v>
      </c>
      <c r="H298" s="30">
        <v>1855935</v>
      </c>
      <c r="I298" s="27" t="s">
        <v>444</v>
      </c>
    </row>
    <row r="299" spans="1:9" s="27" customFormat="1" x14ac:dyDescent="0.25">
      <c r="A299" s="28" t="s">
        <v>384</v>
      </c>
      <c r="B299" s="49">
        <v>2015</v>
      </c>
      <c r="C299" s="18" t="s">
        <v>248</v>
      </c>
      <c r="D299" s="27" t="s">
        <v>193</v>
      </c>
      <c r="E299" s="31">
        <v>42576</v>
      </c>
      <c r="F299" s="25">
        <v>9.0787037037037041E-2</v>
      </c>
      <c r="G299" s="30">
        <v>343181</v>
      </c>
      <c r="H299" s="30">
        <v>1855935</v>
      </c>
      <c r="I299" s="27" t="s">
        <v>444</v>
      </c>
    </row>
    <row r="300" spans="1:9" s="27" customFormat="1" x14ac:dyDescent="0.25">
      <c r="A300" s="26" t="s">
        <v>407</v>
      </c>
      <c r="B300" s="49">
        <v>2016</v>
      </c>
      <c r="C300" s="18" t="s">
        <v>250</v>
      </c>
      <c r="D300" s="27" t="s">
        <v>189</v>
      </c>
      <c r="E300" s="31">
        <v>42579</v>
      </c>
      <c r="F300" s="25">
        <v>0.14038194444444443</v>
      </c>
      <c r="G300" s="30">
        <v>343627</v>
      </c>
      <c r="H300" s="30">
        <v>1856476</v>
      </c>
      <c r="I300" s="27" t="s">
        <v>444</v>
      </c>
    </row>
    <row r="301" spans="1:9" s="27" customFormat="1" x14ac:dyDescent="0.25">
      <c r="A301" s="26" t="s">
        <v>407</v>
      </c>
      <c r="B301" s="49">
        <v>2016</v>
      </c>
      <c r="C301" s="18" t="s">
        <v>250</v>
      </c>
      <c r="D301" s="27" t="s">
        <v>217</v>
      </c>
      <c r="E301" s="31">
        <v>42579</v>
      </c>
      <c r="F301" s="25">
        <v>0.1419212962962963</v>
      </c>
      <c r="G301" s="30">
        <v>343633</v>
      </c>
      <c r="H301" s="30">
        <v>1856468</v>
      </c>
      <c r="I301" s="27" t="s">
        <v>444</v>
      </c>
    </row>
    <row r="302" spans="1:9" s="27" customFormat="1" x14ac:dyDescent="0.25">
      <c r="A302" s="26" t="s">
        <v>408</v>
      </c>
      <c r="B302" s="49">
        <v>2016</v>
      </c>
      <c r="C302" s="18" t="s">
        <v>250</v>
      </c>
      <c r="D302" s="27" t="s">
        <v>225</v>
      </c>
      <c r="E302" s="31">
        <v>42581</v>
      </c>
      <c r="F302" s="25">
        <v>0.55087962962962966</v>
      </c>
      <c r="G302" s="30">
        <v>341325</v>
      </c>
      <c r="H302" s="30">
        <v>1857049</v>
      </c>
      <c r="I302" s="27" t="s">
        <v>444</v>
      </c>
    </row>
    <row r="303" spans="1:9" s="27" customFormat="1" x14ac:dyDescent="0.25">
      <c r="A303" s="26" t="s">
        <v>409</v>
      </c>
      <c r="B303" s="49">
        <v>2016</v>
      </c>
      <c r="C303" s="18" t="s">
        <v>250</v>
      </c>
      <c r="D303" s="27" t="s">
        <v>193</v>
      </c>
      <c r="E303" s="31">
        <v>42585</v>
      </c>
      <c r="F303" s="25">
        <v>0.16111111111111112</v>
      </c>
      <c r="G303" s="30">
        <v>343181</v>
      </c>
      <c r="H303" s="30">
        <v>1855935</v>
      </c>
      <c r="I303" s="27" t="s">
        <v>444</v>
      </c>
    </row>
    <row r="304" spans="1:9" s="27" customFormat="1" x14ac:dyDescent="0.25">
      <c r="A304" s="26" t="s">
        <v>410</v>
      </c>
      <c r="B304" s="49">
        <v>2016</v>
      </c>
      <c r="C304" s="30" t="s">
        <v>254</v>
      </c>
      <c r="D304" s="27" t="s">
        <v>207</v>
      </c>
      <c r="E304" s="31">
        <v>42597</v>
      </c>
      <c r="F304" s="25">
        <v>0.97430555555555554</v>
      </c>
      <c r="G304" s="30">
        <v>340343</v>
      </c>
      <c r="H304" s="30">
        <v>1857415</v>
      </c>
      <c r="I304" s="27" t="s">
        <v>444</v>
      </c>
    </row>
    <row r="305" spans="1:15" s="27" customFormat="1" x14ac:dyDescent="0.25">
      <c r="A305" s="26" t="s">
        <v>401</v>
      </c>
      <c r="B305" s="49">
        <v>2016</v>
      </c>
      <c r="C305" s="30" t="s">
        <v>254</v>
      </c>
      <c r="D305" s="27" t="s">
        <v>192</v>
      </c>
      <c r="E305" s="31">
        <v>42599</v>
      </c>
      <c r="F305" s="25">
        <v>3.4918981481481481E-2</v>
      </c>
      <c r="G305" s="30">
        <v>343217</v>
      </c>
      <c r="H305" s="30">
        <v>1855669</v>
      </c>
      <c r="I305" s="27" t="s">
        <v>444</v>
      </c>
    </row>
    <row r="306" spans="1:15" s="27" customFormat="1" x14ac:dyDescent="0.25">
      <c r="A306" s="26" t="s">
        <v>407</v>
      </c>
      <c r="B306" s="49">
        <v>2016</v>
      </c>
      <c r="C306" s="18" t="s">
        <v>250</v>
      </c>
      <c r="D306" s="27" t="s">
        <v>193</v>
      </c>
      <c r="E306" s="31">
        <v>42609</v>
      </c>
      <c r="F306" s="25">
        <v>0.89326388888888886</v>
      </c>
      <c r="G306" s="30">
        <v>343181</v>
      </c>
      <c r="H306" s="30">
        <v>1855935</v>
      </c>
      <c r="I306" s="27" t="s">
        <v>444</v>
      </c>
    </row>
    <row r="307" spans="1:15" s="27" customFormat="1" x14ac:dyDescent="0.25">
      <c r="A307" s="28" t="s">
        <v>400</v>
      </c>
      <c r="B307" s="49">
        <v>2016</v>
      </c>
      <c r="C307" s="18" t="s">
        <v>248</v>
      </c>
      <c r="D307" s="27" t="s">
        <v>184</v>
      </c>
      <c r="E307" s="31">
        <v>42611</v>
      </c>
      <c r="F307" s="25">
        <v>0.83778935185185188</v>
      </c>
      <c r="G307" s="30">
        <v>344600</v>
      </c>
      <c r="H307" s="30">
        <v>1856322</v>
      </c>
      <c r="I307" s="27" t="s">
        <v>444</v>
      </c>
    </row>
    <row r="308" spans="1:15" s="27" customFormat="1" x14ac:dyDescent="0.25">
      <c r="A308" s="28" t="s">
        <v>411</v>
      </c>
      <c r="B308" s="49">
        <v>2016</v>
      </c>
      <c r="C308" s="18" t="s">
        <v>248</v>
      </c>
      <c r="D308" s="27" t="s">
        <v>185</v>
      </c>
      <c r="E308" s="45">
        <v>42618</v>
      </c>
      <c r="F308" s="43">
        <v>4.462962962962963E-2</v>
      </c>
      <c r="G308" s="30">
        <v>344935</v>
      </c>
      <c r="H308" s="30">
        <v>1856536</v>
      </c>
      <c r="I308" s="27" t="s">
        <v>444</v>
      </c>
    </row>
    <row r="309" spans="1:15" s="27" customFormat="1" x14ac:dyDescent="0.25">
      <c r="A309" s="26" t="s">
        <v>331</v>
      </c>
      <c r="B309" s="49">
        <v>2011</v>
      </c>
      <c r="C309" s="18" t="s">
        <v>248</v>
      </c>
      <c r="D309" s="27" t="s">
        <v>226</v>
      </c>
      <c r="E309" s="45">
        <v>42642</v>
      </c>
      <c r="F309" s="43">
        <v>0.94231481481481483</v>
      </c>
      <c r="G309" s="30">
        <v>339552</v>
      </c>
      <c r="H309" s="30">
        <v>1856686</v>
      </c>
      <c r="I309" s="27" t="s">
        <v>444</v>
      </c>
    </row>
    <row r="310" spans="1:15" s="27" customFormat="1" x14ac:dyDescent="0.25">
      <c r="A310" s="28" t="s">
        <v>412</v>
      </c>
      <c r="B310" s="49">
        <v>2016</v>
      </c>
      <c r="C310" s="38" t="s">
        <v>254</v>
      </c>
      <c r="D310" s="27" t="s">
        <v>223</v>
      </c>
      <c r="E310" s="45">
        <v>42645</v>
      </c>
      <c r="F310" s="43">
        <v>0.13997685185185185</v>
      </c>
      <c r="G310" s="30">
        <v>339434</v>
      </c>
      <c r="H310" s="30">
        <v>1856364</v>
      </c>
      <c r="I310" s="27" t="s">
        <v>444</v>
      </c>
      <c r="O310" s="49"/>
    </row>
    <row r="311" spans="1:15" s="27" customFormat="1" x14ac:dyDescent="0.25">
      <c r="A311" s="28" t="s">
        <v>412</v>
      </c>
      <c r="B311" s="49">
        <v>2016</v>
      </c>
      <c r="C311" s="38" t="s">
        <v>254</v>
      </c>
      <c r="D311" s="27" t="s">
        <v>223</v>
      </c>
      <c r="E311" s="45">
        <v>42646</v>
      </c>
      <c r="F311" s="43">
        <v>0.19152777777777777</v>
      </c>
      <c r="G311" s="30">
        <v>339434</v>
      </c>
      <c r="H311" s="30">
        <v>1856364</v>
      </c>
      <c r="I311" s="27" t="s">
        <v>444</v>
      </c>
      <c r="O311" s="49"/>
    </row>
    <row r="312" spans="1:15" s="27" customFormat="1" x14ac:dyDescent="0.25">
      <c r="A312" s="28" t="s">
        <v>413</v>
      </c>
      <c r="B312" s="49">
        <v>2016</v>
      </c>
      <c r="C312" s="38" t="s">
        <v>254</v>
      </c>
      <c r="D312" s="27" t="s">
        <v>185</v>
      </c>
      <c r="E312" s="45">
        <v>42653</v>
      </c>
      <c r="F312" s="43">
        <v>0.94605324074074071</v>
      </c>
      <c r="G312" s="30">
        <v>344935</v>
      </c>
      <c r="H312" s="30">
        <v>1856536</v>
      </c>
      <c r="I312" s="27" t="s">
        <v>444</v>
      </c>
    </row>
    <row r="313" spans="1:15" s="27" customFormat="1" x14ac:dyDescent="0.25">
      <c r="A313" s="26" t="s">
        <v>354</v>
      </c>
      <c r="B313" s="27">
        <v>2013</v>
      </c>
      <c r="C313" s="38" t="s">
        <v>254</v>
      </c>
      <c r="D313" s="27" t="s">
        <v>206</v>
      </c>
      <c r="E313" s="45">
        <v>42657</v>
      </c>
      <c r="F313" s="43">
        <v>0.20307870370370371</v>
      </c>
      <c r="G313" s="30">
        <v>340559</v>
      </c>
      <c r="H313" s="30">
        <v>1857421</v>
      </c>
      <c r="I313" s="27" t="s">
        <v>444</v>
      </c>
      <c r="O313" s="49"/>
    </row>
    <row r="314" spans="1:15" s="27" customFormat="1" x14ac:dyDescent="0.25">
      <c r="A314" s="28" t="s">
        <v>413</v>
      </c>
      <c r="B314" s="49">
        <v>2016</v>
      </c>
      <c r="C314" s="38" t="s">
        <v>254</v>
      </c>
      <c r="D314" s="27" t="s">
        <v>188</v>
      </c>
      <c r="E314" s="45">
        <v>42668</v>
      </c>
      <c r="F314" s="43">
        <v>2.0277777777777777E-2</v>
      </c>
      <c r="G314" s="30">
        <v>343873</v>
      </c>
      <c r="H314" s="30">
        <v>1857107</v>
      </c>
      <c r="I314" s="27" t="s">
        <v>444</v>
      </c>
    </row>
    <row r="315" spans="1:15" s="27" customFormat="1" x14ac:dyDescent="0.25">
      <c r="A315" s="28" t="s">
        <v>413</v>
      </c>
      <c r="B315" s="49">
        <v>2016</v>
      </c>
      <c r="C315" s="38" t="s">
        <v>254</v>
      </c>
      <c r="D315" s="27" t="s">
        <v>185</v>
      </c>
      <c r="E315" s="45">
        <v>42683</v>
      </c>
      <c r="F315" s="43">
        <v>5.8078703703703709E-2</v>
      </c>
      <c r="G315" s="30">
        <v>344935</v>
      </c>
      <c r="H315" s="30">
        <v>1856536</v>
      </c>
      <c r="I315" s="27" t="s">
        <v>444</v>
      </c>
    </row>
    <row r="316" spans="1:15" s="27" customFormat="1" x14ac:dyDescent="0.25">
      <c r="A316" s="28" t="s">
        <v>395</v>
      </c>
      <c r="B316" s="49">
        <v>2015</v>
      </c>
      <c r="C316" s="38" t="s">
        <v>248</v>
      </c>
      <c r="D316" s="27" t="s">
        <v>197</v>
      </c>
      <c r="E316" s="45">
        <v>42683</v>
      </c>
      <c r="F316" s="43">
        <v>0.18804398148148149</v>
      </c>
      <c r="G316" s="33">
        <v>340918</v>
      </c>
      <c r="H316" s="33">
        <v>1857125</v>
      </c>
      <c r="I316" s="27" t="s">
        <v>444</v>
      </c>
    </row>
    <row r="317" spans="1:15" s="27" customFormat="1" x14ac:dyDescent="0.25">
      <c r="A317" s="28" t="s">
        <v>258</v>
      </c>
      <c r="B317" s="27" t="s">
        <v>258</v>
      </c>
      <c r="C317" s="18" t="s">
        <v>248</v>
      </c>
      <c r="D317" s="27" t="s">
        <v>212</v>
      </c>
      <c r="E317" s="45">
        <v>42695</v>
      </c>
      <c r="F317" s="43">
        <v>1.1712962962962965E-2</v>
      </c>
      <c r="G317" s="30">
        <v>340536</v>
      </c>
      <c r="H317" s="30">
        <v>1857426</v>
      </c>
      <c r="I317" s="27" t="s">
        <v>444</v>
      </c>
    </row>
    <row r="318" spans="1:15" s="27" customFormat="1" x14ac:dyDescent="0.25">
      <c r="A318" s="28" t="s">
        <v>413</v>
      </c>
      <c r="B318" s="49">
        <v>2016</v>
      </c>
      <c r="C318" s="38" t="s">
        <v>254</v>
      </c>
      <c r="D318" s="27" t="s">
        <v>188</v>
      </c>
      <c r="E318" s="45">
        <v>42695</v>
      </c>
      <c r="F318" s="43">
        <v>0.89287037037037031</v>
      </c>
      <c r="G318" s="30">
        <v>343873</v>
      </c>
      <c r="H318" s="30">
        <v>1857107</v>
      </c>
      <c r="I318" s="27" t="s">
        <v>444</v>
      </c>
    </row>
    <row r="319" spans="1:15" s="27" customFormat="1" x14ac:dyDescent="0.25">
      <c r="A319" s="28" t="s">
        <v>258</v>
      </c>
      <c r="B319" s="27" t="s">
        <v>258</v>
      </c>
      <c r="C319" s="18" t="s">
        <v>248</v>
      </c>
      <c r="D319" s="27" t="s">
        <v>216</v>
      </c>
      <c r="E319" s="45">
        <v>42702</v>
      </c>
      <c r="F319" s="43">
        <v>7.3842592592592597E-3</v>
      </c>
      <c r="G319" s="30">
        <v>339458</v>
      </c>
      <c r="H319" s="30">
        <v>1856599</v>
      </c>
      <c r="I319" s="27" t="s">
        <v>444</v>
      </c>
    </row>
    <row r="320" spans="1:15" s="27" customFormat="1" x14ac:dyDescent="0.25">
      <c r="A320" s="26" t="s">
        <v>414</v>
      </c>
      <c r="B320" s="49">
        <v>2016</v>
      </c>
      <c r="C320" s="18" t="s">
        <v>248</v>
      </c>
      <c r="D320" s="27" t="s">
        <v>207</v>
      </c>
      <c r="E320" s="31">
        <v>42706</v>
      </c>
      <c r="F320" s="25">
        <v>0.14826388888888889</v>
      </c>
      <c r="G320" s="30">
        <v>340343</v>
      </c>
      <c r="H320" s="30">
        <v>1857415</v>
      </c>
      <c r="I320" s="27" t="s">
        <v>444</v>
      </c>
    </row>
    <row r="321" spans="1:15" s="27" customFormat="1" x14ac:dyDescent="0.25">
      <c r="A321" s="26" t="s">
        <v>415</v>
      </c>
      <c r="B321" s="49">
        <v>2016</v>
      </c>
      <c r="C321" s="18" t="s">
        <v>250</v>
      </c>
      <c r="D321" s="27" t="s">
        <v>214</v>
      </c>
      <c r="E321" s="31">
        <v>42706</v>
      </c>
      <c r="F321" s="25">
        <v>0.16310185185185186</v>
      </c>
      <c r="G321" s="30">
        <v>340202</v>
      </c>
      <c r="H321" s="30">
        <v>1857125</v>
      </c>
      <c r="I321" s="27" t="s">
        <v>444</v>
      </c>
      <c r="O321" s="49"/>
    </row>
    <row r="322" spans="1:15" s="27" customFormat="1" x14ac:dyDescent="0.25">
      <c r="A322" s="28" t="s">
        <v>412</v>
      </c>
      <c r="B322" s="49">
        <v>2016</v>
      </c>
      <c r="C322" s="30" t="s">
        <v>254</v>
      </c>
      <c r="D322" s="27" t="s">
        <v>223</v>
      </c>
      <c r="E322" s="31">
        <v>42708</v>
      </c>
      <c r="F322" s="25">
        <v>9.6921296296296297E-2</v>
      </c>
      <c r="G322" s="30">
        <v>339434</v>
      </c>
      <c r="H322" s="30">
        <v>1856364</v>
      </c>
      <c r="I322" s="27" t="s">
        <v>444</v>
      </c>
      <c r="O322" s="49"/>
    </row>
    <row r="323" spans="1:15" s="27" customFormat="1" x14ac:dyDescent="0.25">
      <c r="A323" s="28" t="s">
        <v>397</v>
      </c>
      <c r="B323" s="49">
        <v>2015</v>
      </c>
      <c r="C323" s="18" t="s">
        <v>248</v>
      </c>
      <c r="D323" s="27" t="s">
        <v>190</v>
      </c>
      <c r="E323" s="31">
        <v>42710</v>
      </c>
      <c r="F323" s="25">
        <v>0.91321759259259261</v>
      </c>
      <c r="G323" s="30">
        <v>343536</v>
      </c>
      <c r="H323" s="30">
        <v>1855861</v>
      </c>
      <c r="I323" s="27" t="s">
        <v>444</v>
      </c>
    </row>
    <row r="324" spans="1:15" s="27" customFormat="1" x14ac:dyDescent="0.25">
      <c r="A324" s="28" t="s">
        <v>384</v>
      </c>
      <c r="B324" s="49">
        <v>2015</v>
      </c>
      <c r="C324" s="18" t="s">
        <v>248</v>
      </c>
      <c r="D324" s="27" t="s">
        <v>192</v>
      </c>
      <c r="E324" s="31">
        <v>42712</v>
      </c>
      <c r="F324" s="25">
        <v>0.18452546296296299</v>
      </c>
      <c r="G324" s="30">
        <v>343217</v>
      </c>
      <c r="H324" s="30">
        <v>1855669</v>
      </c>
      <c r="I324" s="27" t="s">
        <v>444</v>
      </c>
    </row>
    <row r="325" spans="1:15" s="27" customFormat="1" x14ac:dyDescent="0.25">
      <c r="A325" s="28" t="s">
        <v>413</v>
      </c>
      <c r="B325" s="49">
        <v>2016</v>
      </c>
      <c r="C325" s="38" t="s">
        <v>254</v>
      </c>
      <c r="D325" s="27" t="s">
        <v>185</v>
      </c>
      <c r="E325" s="31">
        <v>42713</v>
      </c>
      <c r="F325" s="25">
        <v>4.6030092592592588E-2</v>
      </c>
      <c r="G325" s="30">
        <v>344935</v>
      </c>
      <c r="H325" s="30">
        <v>1856536</v>
      </c>
      <c r="I325" s="27" t="s">
        <v>444</v>
      </c>
    </row>
    <row r="326" spans="1:15" s="27" customFormat="1" x14ac:dyDescent="0.25">
      <c r="A326" s="28" t="s">
        <v>413</v>
      </c>
      <c r="B326" s="49">
        <v>2016</v>
      </c>
      <c r="C326" s="38" t="s">
        <v>254</v>
      </c>
      <c r="D326" s="27" t="s">
        <v>188</v>
      </c>
      <c r="E326" s="31">
        <v>42713</v>
      </c>
      <c r="F326" s="25">
        <v>0.20923611111111109</v>
      </c>
      <c r="G326" s="30">
        <v>343873</v>
      </c>
      <c r="H326" s="30">
        <v>1857107</v>
      </c>
      <c r="I326" s="27" t="s">
        <v>444</v>
      </c>
    </row>
    <row r="327" spans="1:15" s="27" customFormat="1" x14ac:dyDescent="0.25">
      <c r="A327" s="28" t="s">
        <v>397</v>
      </c>
      <c r="B327" s="49">
        <v>2015</v>
      </c>
      <c r="C327" s="18" t="s">
        <v>248</v>
      </c>
      <c r="D327" s="27" t="s">
        <v>442</v>
      </c>
      <c r="E327" s="31">
        <v>42725</v>
      </c>
      <c r="F327" s="25">
        <v>0.85123842592592591</v>
      </c>
      <c r="G327" s="30">
        <v>343235</v>
      </c>
      <c r="H327" s="30">
        <v>1856308</v>
      </c>
      <c r="I327" s="27" t="s">
        <v>444</v>
      </c>
    </row>
    <row r="328" spans="1:15" s="27" customFormat="1" x14ac:dyDescent="0.25">
      <c r="A328" s="28" t="s">
        <v>397</v>
      </c>
      <c r="B328" s="49">
        <v>2015</v>
      </c>
      <c r="C328" s="18" t="s">
        <v>248</v>
      </c>
      <c r="D328" s="27" t="s">
        <v>190</v>
      </c>
      <c r="E328" s="31">
        <v>42725</v>
      </c>
      <c r="F328" s="25">
        <v>0.87809027777777782</v>
      </c>
      <c r="G328" s="30">
        <v>343536</v>
      </c>
      <c r="H328" s="30">
        <v>1855861</v>
      </c>
      <c r="I328" s="27" t="s">
        <v>444</v>
      </c>
    </row>
    <row r="329" spans="1:15" s="27" customFormat="1" x14ac:dyDescent="0.25">
      <c r="A329" s="26" t="s">
        <v>416</v>
      </c>
      <c r="B329" s="49">
        <v>2016</v>
      </c>
      <c r="C329" s="18" t="s">
        <v>248</v>
      </c>
      <c r="D329" s="27" t="s">
        <v>207</v>
      </c>
      <c r="E329" s="31">
        <v>42726</v>
      </c>
      <c r="F329" s="25">
        <v>0.87053240740740734</v>
      </c>
      <c r="G329" s="30">
        <v>340343</v>
      </c>
      <c r="H329" s="30">
        <v>1857415</v>
      </c>
      <c r="I329" s="27" t="s">
        <v>444</v>
      </c>
    </row>
    <row r="330" spans="1:15" s="27" customFormat="1" x14ac:dyDescent="0.25">
      <c r="A330" s="26" t="s">
        <v>417</v>
      </c>
      <c r="B330" s="49">
        <v>2016</v>
      </c>
      <c r="C330" s="38" t="s">
        <v>254</v>
      </c>
      <c r="D330" s="27" t="s">
        <v>223</v>
      </c>
      <c r="E330" s="31">
        <v>42726</v>
      </c>
      <c r="F330" s="25">
        <v>0.95807870370370374</v>
      </c>
      <c r="G330" s="30">
        <v>339434</v>
      </c>
      <c r="H330" s="30">
        <v>1856364</v>
      </c>
      <c r="I330" s="27" t="s">
        <v>444</v>
      </c>
    </row>
    <row r="331" spans="1:15" s="27" customFormat="1" x14ac:dyDescent="0.25">
      <c r="A331" s="26" t="s">
        <v>258</v>
      </c>
      <c r="B331" s="27" t="s">
        <v>258</v>
      </c>
      <c r="C331" s="38" t="s">
        <v>254</v>
      </c>
      <c r="D331" s="27" t="s">
        <v>224</v>
      </c>
      <c r="E331" s="31">
        <v>42727</v>
      </c>
      <c r="F331" s="25">
        <v>3.3703703703703701E-2</v>
      </c>
      <c r="G331" s="30">
        <v>340321</v>
      </c>
      <c r="H331" s="30">
        <v>1857326</v>
      </c>
      <c r="I331" s="27" t="s">
        <v>444</v>
      </c>
    </row>
    <row r="332" spans="1:15" s="27" customFormat="1" x14ac:dyDescent="0.25">
      <c r="A332" s="28" t="s">
        <v>413</v>
      </c>
      <c r="B332" s="49">
        <v>2016</v>
      </c>
      <c r="C332" s="38" t="s">
        <v>254</v>
      </c>
      <c r="D332" s="27" t="s">
        <v>188</v>
      </c>
      <c r="E332" s="31">
        <v>42729</v>
      </c>
      <c r="F332" s="25">
        <v>0.77951388888888884</v>
      </c>
      <c r="G332" s="30">
        <v>343873</v>
      </c>
      <c r="H332" s="30">
        <v>1857107</v>
      </c>
      <c r="I332" s="27" t="s">
        <v>444</v>
      </c>
    </row>
    <row r="333" spans="1:15" s="27" customFormat="1" x14ac:dyDescent="0.25">
      <c r="A333" s="28" t="s">
        <v>397</v>
      </c>
      <c r="B333" s="49">
        <v>2015</v>
      </c>
      <c r="C333" s="18" t="s">
        <v>248</v>
      </c>
      <c r="D333" s="27" t="s">
        <v>190</v>
      </c>
      <c r="E333" s="31">
        <v>42733</v>
      </c>
      <c r="F333" s="25">
        <v>0.82600694444444445</v>
      </c>
      <c r="G333" s="30">
        <v>343536</v>
      </c>
      <c r="H333" s="30">
        <v>1855861</v>
      </c>
      <c r="I333" s="27" t="s">
        <v>444</v>
      </c>
    </row>
    <row r="334" spans="1:15" s="27" customFormat="1" x14ac:dyDescent="0.25">
      <c r="A334" s="26" t="s">
        <v>258</v>
      </c>
      <c r="B334" s="27" t="s">
        <v>258</v>
      </c>
      <c r="C334" s="18" t="s">
        <v>248</v>
      </c>
      <c r="D334" s="27" t="s">
        <v>228</v>
      </c>
      <c r="E334" s="31">
        <v>42737</v>
      </c>
      <c r="F334" s="25">
        <v>0.19229166666666667</v>
      </c>
      <c r="G334" s="37">
        <v>344686</v>
      </c>
      <c r="H334" s="37">
        <v>1857199</v>
      </c>
      <c r="I334" s="27" t="s">
        <v>444</v>
      </c>
    </row>
    <row r="335" spans="1:15" s="27" customFormat="1" x14ac:dyDescent="0.25">
      <c r="A335" s="28" t="s">
        <v>394</v>
      </c>
      <c r="B335" s="49">
        <v>2015</v>
      </c>
      <c r="C335" s="18" t="s">
        <v>254</v>
      </c>
      <c r="D335" s="27" t="s">
        <v>185</v>
      </c>
      <c r="E335" s="31">
        <v>42737</v>
      </c>
      <c r="F335" s="25">
        <v>0.74653935185185183</v>
      </c>
      <c r="G335" s="30">
        <v>344935</v>
      </c>
      <c r="H335" s="30">
        <v>1856536</v>
      </c>
      <c r="I335" s="27" t="s">
        <v>444</v>
      </c>
    </row>
    <row r="336" spans="1:15" s="27" customFormat="1" x14ac:dyDescent="0.25">
      <c r="A336" s="26" t="s">
        <v>415</v>
      </c>
      <c r="B336" s="49">
        <v>2016</v>
      </c>
      <c r="C336" s="30" t="s">
        <v>250</v>
      </c>
      <c r="D336" s="27" t="s">
        <v>207</v>
      </c>
      <c r="E336" s="29">
        <v>42738</v>
      </c>
      <c r="F336" s="41">
        <v>0.97164351851851849</v>
      </c>
      <c r="G336" s="30">
        <v>340343</v>
      </c>
      <c r="H336" s="30">
        <v>1857415</v>
      </c>
      <c r="I336" s="27" t="s">
        <v>444</v>
      </c>
      <c r="O336" s="49"/>
    </row>
    <row r="337" spans="1:15" s="27" customFormat="1" x14ac:dyDescent="0.25">
      <c r="A337" s="26" t="s">
        <v>418</v>
      </c>
      <c r="B337" s="49">
        <v>2017</v>
      </c>
      <c r="C337" s="47" t="s">
        <v>248</v>
      </c>
      <c r="D337" s="27" t="s">
        <v>185</v>
      </c>
      <c r="E337" s="31">
        <v>42739</v>
      </c>
      <c r="F337" s="25">
        <v>0.21629629629629629</v>
      </c>
      <c r="G337" s="30">
        <v>344935</v>
      </c>
      <c r="H337" s="30">
        <v>1856536</v>
      </c>
      <c r="I337" s="27" t="s">
        <v>444</v>
      </c>
    </row>
    <row r="338" spans="1:15" s="27" customFormat="1" x14ac:dyDescent="0.25">
      <c r="A338" s="26" t="s">
        <v>354</v>
      </c>
      <c r="B338" s="27">
        <v>2013</v>
      </c>
      <c r="C338" s="18" t="s">
        <v>254</v>
      </c>
      <c r="D338" s="27" t="s">
        <v>219</v>
      </c>
      <c r="E338" s="29">
        <v>42740</v>
      </c>
      <c r="F338" s="41">
        <v>2.4375000000000004E-2</v>
      </c>
      <c r="G338" s="30">
        <v>340664</v>
      </c>
      <c r="H338" s="30">
        <v>1857181</v>
      </c>
      <c r="I338" s="27" t="s">
        <v>444</v>
      </c>
      <c r="O338" s="49"/>
    </row>
    <row r="339" spans="1:15" s="27" customFormat="1" x14ac:dyDescent="0.25">
      <c r="A339" s="28" t="s">
        <v>412</v>
      </c>
      <c r="B339" s="49">
        <v>2016</v>
      </c>
      <c r="C339" s="30" t="s">
        <v>254</v>
      </c>
      <c r="D339" s="27" t="s">
        <v>219</v>
      </c>
      <c r="E339" s="29">
        <v>42740</v>
      </c>
      <c r="F339" s="41">
        <v>4.4143518518518519E-2</v>
      </c>
      <c r="G339" s="30">
        <v>340664</v>
      </c>
      <c r="H339" s="30">
        <v>1857181</v>
      </c>
      <c r="I339" s="27" t="s">
        <v>444</v>
      </c>
      <c r="O339" s="49"/>
    </row>
    <row r="340" spans="1:15" s="27" customFormat="1" x14ac:dyDescent="0.25">
      <c r="A340" s="28" t="s">
        <v>394</v>
      </c>
      <c r="B340" s="49">
        <v>2015</v>
      </c>
      <c r="C340" s="30" t="s">
        <v>254</v>
      </c>
      <c r="D340" s="27" t="s">
        <v>185</v>
      </c>
      <c r="E340" s="29">
        <v>42740</v>
      </c>
      <c r="F340" s="41">
        <v>6.5659722222222217E-2</v>
      </c>
      <c r="G340" s="30">
        <v>344935</v>
      </c>
      <c r="H340" s="30">
        <v>1856536</v>
      </c>
      <c r="I340" s="27" t="s">
        <v>444</v>
      </c>
    </row>
    <row r="341" spans="1:15" s="27" customFormat="1" x14ac:dyDescent="0.25">
      <c r="A341" s="46" t="s">
        <v>258</v>
      </c>
      <c r="B341" s="27" t="s">
        <v>258</v>
      </c>
      <c r="C341" s="30" t="s">
        <v>248</v>
      </c>
      <c r="D341" s="27" t="s">
        <v>216</v>
      </c>
      <c r="E341" s="29">
        <v>42747</v>
      </c>
      <c r="F341" s="41">
        <v>0.83196759259259256</v>
      </c>
      <c r="G341" s="30">
        <v>339458</v>
      </c>
      <c r="H341" s="30">
        <v>1856599</v>
      </c>
      <c r="I341" s="27" t="s">
        <v>444</v>
      </c>
    </row>
    <row r="342" spans="1:15" s="27" customFormat="1" x14ac:dyDescent="0.25">
      <c r="A342" s="28" t="s">
        <v>394</v>
      </c>
      <c r="B342" s="49">
        <v>2015</v>
      </c>
      <c r="C342" s="30" t="s">
        <v>254</v>
      </c>
      <c r="D342" s="27" t="s">
        <v>185</v>
      </c>
      <c r="E342" s="29">
        <v>42754</v>
      </c>
      <c r="F342" s="41">
        <v>0.86681712962962953</v>
      </c>
      <c r="G342" s="30">
        <v>344935</v>
      </c>
      <c r="H342" s="30">
        <v>1856536</v>
      </c>
      <c r="I342" s="27" t="s">
        <v>444</v>
      </c>
    </row>
    <row r="343" spans="1:15" s="27" customFormat="1" x14ac:dyDescent="0.25">
      <c r="A343" s="26" t="s">
        <v>418</v>
      </c>
      <c r="B343" s="49">
        <v>2017</v>
      </c>
      <c r="C343" s="30" t="s">
        <v>248</v>
      </c>
      <c r="D343" s="27" t="s">
        <v>185</v>
      </c>
      <c r="E343" s="29">
        <v>42755</v>
      </c>
      <c r="F343" s="41">
        <v>0.10622685185185186</v>
      </c>
      <c r="G343" s="30">
        <v>344935</v>
      </c>
      <c r="H343" s="30">
        <v>1856536</v>
      </c>
      <c r="I343" s="27" t="s">
        <v>444</v>
      </c>
    </row>
    <row r="344" spans="1:15" s="27" customFormat="1" x14ac:dyDescent="0.25">
      <c r="A344" s="28" t="s">
        <v>394</v>
      </c>
      <c r="B344" s="49">
        <v>2015</v>
      </c>
      <c r="C344" s="30" t="s">
        <v>254</v>
      </c>
      <c r="D344" s="27" t="s">
        <v>188</v>
      </c>
      <c r="E344" s="29">
        <v>42756</v>
      </c>
      <c r="F344" s="41">
        <v>5.1550925925925924E-2</v>
      </c>
      <c r="G344" s="30">
        <v>343873</v>
      </c>
      <c r="H344" s="30">
        <v>1857107</v>
      </c>
      <c r="I344" s="27" t="s">
        <v>444</v>
      </c>
    </row>
    <row r="345" spans="1:15" s="27" customFormat="1" x14ac:dyDescent="0.25">
      <c r="A345" s="26" t="s">
        <v>354</v>
      </c>
      <c r="B345" s="27">
        <v>2013</v>
      </c>
      <c r="C345" s="30" t="s">
        <v>254</v>
      </c>
      <c r="D345" s="27" t="s">
        <v>197</v>
      </c>
      <c r="E345" s="29">
        <v>42763</v>
      </c>
      <c r="F345" s="41">
        <v>9.1249999999999998E-2</v>
      </c>
      <c r="G345" s="30">
        <v>340918</v>
      </c>
      <c r="H345" s="30">
        <v>1857125</v>
      </c>
      <c r="I345" s="27" t="s">
        <v>444</v>
      </c>
      <c r="O345" s="49"/>
    </row>
    <row r="346" spans="1:15" s="27" customFormat="1" x14ac:dyDescent="0.25">
      <c r="A346" s="46" t="s">
        <v>258</v>
      </c>
      <c r="B346" s="27" t="s">
        <v>258</v>
      </c>
      <c r="C346" s="48" t="s">
        <v>248</v>
      </c>
      <c r="D346" s="27" t="s">
        <v>210</v>
      </c>
      <c r="E346" s="29">
        <v>42768</v>
      </c>
      <c r="F346" s="41">
        <v>9.3171296296296294E-2</v>
      </c>
      <c r="G346" s="30">
        <v>340619</v>
      </c>
      <c r="H346" s="30">
        <v>1857301</v>
      </c>
      <c r="I346" s="27" t="s">
        <v>444</v>
      </c>
    </row>
    <row r="347" spans="1:15" s="27" customFormat="1" x14ac:dyDescent="0.25">
      <c r="A347" s="46" t="s">
        <v>415</v>
      </c>
      <c r="B347" s="49">
        <v>2016</v>
      </c>
      <c r="C347" s="30" t="s">
        <v>250</v>
      </c>
      <c r="D347" s="27" t="s">
        <v>212</v>
      </c>
      <c r="E347" s="29">
        <v>42768</v>
      </c>
      <c r="F347" s="41">
        <v>0.80645833333333339</v>
      </c>
      <c r="G347" s="30">
        <v>340536</v>
      </c>
      <c r="H347" s="30">
        <v>1857426</v>
      </c>
      <c r="I347" s="27" t="s">
        <v>444</v>
      </c>
      <c r="O347" s="49"/>
    </row>
    <row r="348" spans="1:15" s="27" customFormat="1" x14ac:dyDescent="0.25">
      <c r="A348" s="28" t="s">
        <v>394</v>
      </c>
      <c r="B348" s="49">
        <v>2015</v>
      </c>
      <c r="C348" s="30" t="s">
        <v>254</v>
      </c>
      <c r="D348" s="27" t="s">
        <v>188</v>
      </c>
      <c r="E348" s="29">
        <v>42775</v>
      </c>
      <c r="F348" s="41">
        <v>9.9837962962962948E-2</v>
      </c>
      <c r="G348" s="30">
        <v>343873</v>
      </c>
      <c r="H348" s="30">
        <v>1857107</v>
      </c>
      <c r="I348" s="27" t="s">
        <v>444</v>
      </c>
    </row>
    <row r="349" spans="1:15" s="27" customFormat="1" x14ac:dyDescent="0.25">
      <c r="A349" s="46" t="s">
        <v>419</v>
      </c>
      <c r="B349" s="49">
        <v>2017</v>
      </c>
      <c r="C349" s="30" t="s">
        <v>254</v>
      </c>
      <c r="D349" s="27" t="s">
        <v>185</v>
      </c>
      <c r="E349" s="29">
        <v>42775</v>
      </c>
      <c r="F349" s="41">
        <v>0.12335648148148148</v>
      </c>
      <c r="G349" s="30">
        <v>344935</v>
      </c>
      <c r="H349" s="30">
        <v>1856536</v>
      </c>
      <c r="I349" s="27" t="s">
        <v>444</v>
      </c>
    </row>
    <row r="350" spans="1:15" s="27" customFormat="1" x14ac:dyDescent="0.25">
      <c r="A350" s="28" t="s">
        <v>413</v>
      </c>
      <c r="B350" s="49">
        <v>2016</v>
      </c>
      <c r="C350" s="30" t="s">
        <v>254</v>
      </c>
      <c r="D350" s="27" t="s">
        <v>185</v>
      </c>
      <c r="E350" s="29">
        <v>42788</v>
      </c>
      <c r="F350" s="41">
        <v>0.17403935185185185</v>
      </c>
      <c r="G350" s="30">
        <v>344935</v>
      </c>
      <c r="H350" s="30">
        <v>1856536</v>
      </c>
      <c r="I350" s="27" t="s">
        <v>444</v>
      </c>
    </row>
    <row r="351" spans="1:15" s="27" customFormat="1" x14ac:dyDescent="0.25">
      <c r="A351" s="46" t="s">
        <v>420</v>
      </c>
      <c r="B351" s="49">
        <v>2017</v>
      </c>
      <c r="C351" s="30" t="s">
        <v>254</v>
      </c>
      <c r="D351" s="27" t="s">
        <v>442</v>
      </c>
      <c r="E351" s="29">
        <v>42789</v>
      </c>
      <c r="F351" s="41">
        <v>0.13211805555555556</v>
      </c>
      <c r="G351" s="30">
        <v>343235</v>
      </c>
      <c r="H351" s="30">
        <v>1856308</v>
      </c>
      <c r="I351" s="27" t="s">
        <v>444</v>
      </c>
    </row>
    <row r="352" spans="1:15" s="27" customFormat="1" x14ac:dyDescent="0.25">
      <c r="A352" s="46" t="s">
        <v>258</v>
      </c>
      <c r="B352" s="27" t="s">
        <v>258</v>
      </c>
      <c r="C352" s="30" t="s">
        <v>254</v>
      </c>
      <c r="D352" s="27" t="s">
        <v>219</v>
      </c>
      <c r="E352" s="29">
        <v>42789</v>
      </c>
      <c r="F352" s="41">
        <v>0.88708333333333333</v>
      </c>
      <c r="G352" s="30">
        <v>340664</v>
      </c>
      <c r="H352" s="30">
        <v>1857181</v>
      </c>
      <c r="I352" s="27" t="s">
        <v>444</v>
      </c>
    </row>
    <row r="353" spans="1:15" s="27" customFormat="1" x14ac:dyDescent="0.25">
      <c r="A353" s="34" t="s">
        <v>421</v>
      </c>
      <c r="B353" s="49">
        <v>2017</v>
      </c>
      <c r="C353" s="18" t="s">
        <v>254</v>
      </c>
      <c r="D353" s="27" t="s">
        <v>197</v>
      </c>
      <c r="E353" s="29">
        <v>42790</v>
      </c>
      <c r="F353" s="41">
        <v>0.20283564814814814</v>
      </c>
      <c r="G353" s="30">
        <v>340918</v>
      </c>
      <c r="H353" s="30">
        <v>1857125</v>
      </c>
      <c r="I353" s="27" t="s">
        <v>444</v>
      </c>
      <c r="O353" s="49"/>
    </row>
    <row r="354" spans="1:15" s="27" customFormat="1" x14ac:dyDescent="0.25">
      <c r="A354" s="46" t="s">
        <v>422</v>
      </c>
      <c r="B354" s="49">
        <v>2017</v>
      </c>
      <c r="C354" s="30" t="s">
        <v>250</v>
      </c>
      <c r="D354" s="27" t="s">
        <v>223</v>
      </c>
      <c r="E354" s="45">
        <v>42794</v>
      </c>
      <c r="F354" s="41">
        <v>0.81023148148148139</v>
      </c>
      <c r="G354" s="30">
        <v>339434</v>
      </c>
      <c r="H354" s="30">
        <v>1856364</v>
      </c>
      <c r="I354" s="27" t="s">
        <v>444</v>
      </c>
    </row>
    <row r="355" spans="1:15" s="27" customFormat="1" x14ac:dyDescent="0.25">
      <c r="A355" s="28" t="s">
        <v>413</v>
      </c>
      <c r="B355" s="49">
        <v>2016</v>
      </c>
      <c r="C355" s="30" t="s">
        <v>254</v>
      </c>
      <c r="D355" s="27" t="s">
        <v>185</v>
      </c>
      <c r="E355" s="29">
        <v>42794</v>
      </c>
      <c r="F355" s="41">
        <v>0.81331018518518527</v>
      </c>
      <c r="G355" s="30">
        <v>344935</v>
      </c>
      <c r="H355" s="30">
        <v>1856536</v>
      </c>
      <c r="I355" s="27" t="s">
        <v>444</v>
      </c>
    </row>
    <row r="356" spans="1:15" s="27" customFormat="1" x14ac:dyDescent="0.25">
      <c r="A356" s="26" t="s">
        <v>403</v>
      </c>
      <c r="B356" s="49">
        <v>2016</v>
      </c>
      <c r="C356" s="30" t="s">
        <v>248</v>
      </c>
      <c r="D356" s="27" t="s">
        <v>185</v>
      </c>
      <c r="E356" s="29">
        <v>42795</v>
      </c>
      <c r="F356" s="41">
        <v>0.13556712962962963</v>
      </c>
      <c r="G356" s="30">
        <v>344935</v>
      </c>
      <c r="H356" s="30">
        <v>1856536</v>
      </c>
      <c r="I356" s="27" t="s">
        <v>444</v>
      </c>
    </row>
    <row r="357" spans="1:15" s="27" customFormat="1" x14ac:dyDescent="0.25">
      <c r="A357" s="26" t="s">
        <v>412</v>
      </c>
      <c r="B357" s="49">
        <v>2016</v>
      </c>
      <c r="C357" s="30" t="s">
        <v>254</v>
      </c>
      <c r="D357" s="27" t="s">
        <v>219</v>
      </c>
      <c r="E357" s="29">
        <v>42797</v>
      </c>
      <c r="F357" s="41">
        <v>0.16958333333333334</v>
      </c>
      <c r="G357" s="30">
        <v>340664</v>
      </c>
      <c r="H357" s="30">
        <v>1857181</v>
      </c>
      <c r="I357" s="27" t="s">
        <v>444</v>
      </c>
      <c r="O357" s="49"/>
    </row>
    <row r="358" spans="1:15" s="27" customFormat="1" x14ac:dyDescent="0.25">
      <c r="A358" s="26" t="s">
        <v>412</v>
      </c>
      <c r="B358" s="49">
        <v>2016</v>
      </c>
      <c r="C358" s="30" t="s">
        <v>254</v>
      </c>
      <c r="D358" s="27" t="s">
        <v>219</v>
      </c>
      <c r="E358" s="29">
        <v>42803</v>
      </c>
      <c r="F358" s="25">
        <v>0.11423611111111111</v>
      </c>
      <c r="G358" s="30">
        <v>340664</v>
      </c>
      <c r="H358" s="30">
        <v>1857181</v>
      </c>
      <c r="I358" s="27" t="s">
        <v>444</v>
      </c>
      <c r="O358" s="49"/>
    </row>
    <row r="359" spans="1:15" s="27" customFormat="1" x14ac:dyDescent="0.25">
      <c r="A359" s="26" t="s">
        <v>423</v>
      </c>
      <c r="B359" s="49">
        <v>2017</v>
      </c>
      <c r="C359" s="47" t="s">
        <v>254</v>
      </c>
      <c r="D359" s="27" t="s">
        <v>219</v>
      </c>
      <c r="E359" s="29">
        <v>42816</v>
      </c>
      <c r="F359" s="25">
        <v>0.96988425925925925</v>
      </c>
      <c r="G359" s="30">
        <v>340664</v>
      </c>
      <c r="H359" s="30">
        <v>1857181</v>
      </c>
      <c r="I359" s="27" t="s">
        <v>444</v>
      </c>
    </row>
    <row r="360" spans="1:15" s="27" customFormat="1" x14ac:dyDescent="0.25">
      <c r="A360" s="26" t="s">
        <v>352</v>
      </c>
      <c r="B360" s="27">
        <v>2013</v>
      </c>
      <c r="C360" s="30" t="s">
        <v>254</v>
      </c>
      <c r="D360" t="s">
        <v>0</v>
      </c>
      <c r="E360" s="29">
        <v>42817</v>
      </c>
      <c r="F360" s="41">
        <v>0.26424768518518521</v>
      </c>
      <c r="G360" s="44">
        <v>336725</v>
      </c>
      <c r="H360" s="44">
        <v>1854888</v>
      </c>
      <c r="I360" s="27" t="s">
        <v>444</v>
      </c>
      <c r="O360" s="49"/>
    </row>
    <row r="361" spans="1:15" s="27" customFormat="1" x14ac:dyDescent="0.25">
      <c r="A361" s="26" t="s">
        <v>353</v>
      </c>
      <c r="B361" s="49">
        <v>2013</v>
      </c>
      <c r="C361" s="18" t="s">
        <v>254</v>
      </c>
      <c r="D361" t="s">
        <v>4</v>
      </c>
      <c r="E361" s="31">
        <v>42818</v>
      </c>
      <c r="F361" s="25">
        <v>0.11563657407407407</v>
      </c>
      <c r="G361" s="39">
        <v>332253</v>
      </c>
      <c r="H361" s="39">
        <v>1853668</v>
      </c>
      <c r="I361" s="27" t="s">
        <v>444</v>
      </c>
    </row>
    <row r="362" spans="1:15" s="27" customFormat="1" x14ac:dyDescent="0.25">
      <c r="A362" s="26" t="s">
        <v>424</v>
      </c>
      <c r="B362" s="49">
        <v>2017</v>
      </c>
      <c r="C362" s="18" t="s">
        <v>248</v>
      </c>
      <c r="D362" s="27" t="s">
        <v>219</v>
      </c>
      <c r="E362" s="29">
        <v>42819</v>
      </c>
      <c r="F362" s="25">
        <v>0.79923611111111115</v>
      </c>
      <c r="G362" s="30">
        <v>340664</v>
      </c>
      <c r="H362" s="30">
        <v>1857181</v>
      </c>
      <c r="I362" s="27" t="s">
        <v>444</v>
      </c>
    </row>
    <row r="363" spans="1:15" s="27" customFormat="1" x14ac:dyDescent="0.25">
      <c r="A363" s="26" t="s">
        <v>425</v>
      </c>
      <c r="B363" s="49">
        <v>2017</v>
      </c>
      <c r="C363" s="18" t="s">
        <v>254</v>
      </c>
      <c r="D363" s="27" t="s">
        <v>224</v>
      </c>
      <c r="E363" s="29">
        <v>42820</v>
      </c>
      <c r="F363" s="25">
        <v>0.64678240740740744</v>
      </c>
      <c r="G363" s="30">
        <v>340321</v>
      </c>
      <c r="H363" s="30">
        <v>1857326</v>
      </c>
      <c r="I363" s="27" t="s">
        <v>444</v>
      </c>
    </row>
    <row r="364" spans="1:15" s="27" customFormat="1" x14ac:dyDescent="0.25">
      <c r="A364" s="26" t="s">
        <v>258</v>
      </c>
      <c r="B364" s="27" t="s">
        <v>258</v>
      </c>
      <c r="C364" s="18" t="s">
        <v>248</v>
      </c>
      <c r="D364" s="27" t="s">
        <v>219</v>
      </c>
      <c r="E364" s="29">
        <v>42821</v>
      </c>
      <c r="F364" s="25">
        <v>0.22518518518518518</v>
      </c>
      <c r="G364" s="30">
        <v>340664</v>
      </c>
      <c r="H364" s="30">
        <v>1857181</v>
      </c>
      <c r="I364" s="27" t="s">
        <v>444</v>
      </c>
    </row>
    <row r="365" spans="1:15" s="27" customFormat="1" x14ac:dyDescent="0.25">
      <c r="A365" s="26" t="s">
        <v>426</v>
      </c>
      <c r="B365" s="49">
        <v>2017</v>
      </c>
      <c r="C365" s="18" t="s">
        <v>248</v>
      </c>
      <c r="D365" s="27" t="s">
        <v>209</v>
      </c>
      <c r="E365" s="29">
        <v>42824</v>
      </c>
      <c r="F365" s="25">
        <v>9.3055555555555548E-3</v>
      </c>
      <c r="G365" s="30">
        <v>340468</v>
      </c>
      <c r="H365" s="30">
        <v>1857548</v>
      </c>
      <c r="I365" s="27" t="s">
        <v>444</v>
      </c>
    </row>
    <row r="366" spans="1:15" s="27" customFormat="1" x14ac:dyDescent="0.25">
      <c r="A366" s="28" t="s">
        <v>412</v>
      </c>
      <c r="B366" s="49">
        <v>2016</v>
      </c>
      <c r="C366" s="18" t="s">
        <v>254</v>
      </c>
      <c r="D366" s="27" t="s">
        <v>213</v>
      </c>
      <c r="E366" s="29">
        <v>42825</v>
      </c>
      <c r="F366" s="25">
        <v>0.22328703703703703</v>
      </c>
      <c r="G366" s="30">
        <v>340330</v>
      </c>
      <c r="H366" s="30">
        <v>1857389</v>
      </c>
      <c r="I366" s="27" t="s">
        <v>444</v>
      </c>
      <c r="O366" s="49"/>
    </row>
    <row r="367" spans="1:15" s="27" customFormat="1" x14ac:dyDescent="0.25">
      <c r="A367" s="28" t="s">
        <v>412</v>
      </c>
      <c r="B367" s="49">
        <v>2016</v>
      </c>
      <c r="C367" s="18" t="s">
        <v>254</v>
      </c>
      <c r="D367" s="27" t="s">
        <v>207</v>
      </c>
      <c r="E367" s="29">
        <v>42825</v>
      </c>
      <c r="F367" s="25">
        <v>0.22407407407407409</v>
      </c>
      <c r="G367" s="30">
        <v>340343</v>
      </c>
      <c r="H367" s="30">
        <v>1857415</v>
      </c>
      <c r="I367" s="27" t="s">
        <v>444</v>
      </c>
      <c r="O367" s="49"/>
    </row>
    <row r="368" spans="1:15" s="27" customFormat="1" x14ac:dyDescent="0.25">
      <c r="A368" s="26" t="s">
        <v>427</v>
      </c>
      <c r="B368" s="49">
        <v>2017</v>
      </c>
      <c r="C368" s="18" t="s">
        <v>250</v>
      </c>
      <c r="D368" s="27" t="s">
        <v>210</v>
      </c>
      <c r="E368" s="29">
        <v>42826</v>
      </c>
      <c r="F368" s="25">
        <v>0.19907407407407407</v>
      </c>
      <c r="G368" s="30">
        <v>340619</v>
      </c>
      <c r="H368" s="30">
        <v>1857301</v>
      </c>
      <c r="I368" s="27" t="s">
        <v>444</v>
      </c>
    </row>
    <row r="369" spans="1:15" s="27" customFormat="1" x14ac:dyDescent="0.25">
      <c r="A369" s="26" t="s">
        <v>427</v>
      </c>
      <c r="B369" s="49">
        <v>2017</v>
      </c>
      <c r="C369" s="18" t="s">
        <v>250</v>
      </c>
      <c r="D369" s="27" t="s">
        <v>212</v>
      </c>
      <c r="E369" s="29">
        <v>42826</v>
      </c>
      <c r="F369" s="25">
        <v>0.20444444444444443</v>
      </c>
      <c r="G369" s="30">
        <v>340536</v>
      </c>
      <c r="H369" s="30">
        <v>1857426</v>
      </c>
      <c r="I369" s="27" t="s">
        <v>444</v>
      </c>
    </row>
    <row r="370" spans="1:15" s="27" customFormat="1" x14ac:dyDescent="0.25">
      <c r="A370" s="26" t="s">
        <v>427</v>
      </c>
      <c r="B370" s="49">
        <v>2017</v>
      </c>
      <c r="C370" s="18" t="s">
        <v>250</v>
      </c>
      <c r="D370" s="27" t="s">
        <v>206</v>
      </c>
      <c r="E370" s="29">
        <v>42826</v>
      </c>
      <c r="F370" s="25">
        <v>0.21203703703703702</v>
      </c>
      <c r="G370" s="30">
        <v>340559</v>
      </c>
      <c r="H370" s="30">
        <v>1857421</v>
      </c>
      <c r="I370" s="27" t="s">
        <v>444</v>
      </c>
    </row>
    <row r="371" spans="1:15" s="27" customFormat="1" x14ac:dyDescent="0.25">
      <c r="A371" s="28" t="s">
        <v>412</v>
      </c>
      <c r="B371" s="49">
        <v>2016</v>
      </c>
      <c r="C371" s="18" t="s">
        <v>254</v>
      </c>
      <c r="D371" s="27" t="s">
        <v>212</v>
      </c>
      <c r="E371" s="29">
        <v>42827</v>
      </c>
      <c r="F371" s="25">
        <v>6.5439814814814812E-2</v>
      </c>
      <c r="G371" s="30">
        <v>340536</v>
      </c>
      <c r="H371" s="30">
        <v>1857426</v>
      </c>
      <c r="I371" s="27" t="s">
        <v>444</v>
      </c>
      <c r="O371" s="49"/>
    </row>
    <row r="372" spans="1:15" s="27" customFormat="1" x14ac:dyDescent="0.25">
      <c r="A372" s="28" t="s">
        <v>412</v>
      </c>
      <c r="B372" s="49">
        <v>2016</v>
      </c>
      <c r="C372" s="18" t="s">
        <v>254</v>
      </c>
      <c r="D372" s="27" t="s">
        <v>206</v>
      </c>
      <c r="E372" s="29">
        <v>42827</v>
      </c>
      <c r="F372" s="25">
        <v>7.2939814814814818E-2</v>
      </c>
      <c r="G372" s="30">
        <v>340559</v>
      </c>
      <c r="H372" s="30">
        <v>1857421</v>
      </c>
      <c r="I372" s="27" t="s">
        <v>444</v>
      </c>
      <c r="O372" s="49"/>
    </row>
    <row r="373" spans="1:15" s="27" customFormat="1" x14ac:dyDescent="0.25">
      <c r="A373" s="28" t="s">
        <v>393</v>
      </c>
      <c r="B373" s="49">
        <v>2015</v>
      </c>
      <c r="C373" s="18" t="s">
        <v>248</v>
      </c>
      <c r="D373" s="27" t="s">
        <v>209</v>
      </c>
      <c r="E373" s="29">
        <v>42829</v>
      </c>
      <c r="F373" s="25">
        <v>0.18243055555555554</v>
      </c>
      <c r="G373" s="30">
        <v>340468</v>
      </c>
      <c r="H373" s="30">
        <v>1857548</v>
      </c>
      <c r="I373" s="27" t="s">
        <v>444</v>
      </c>
    </row>
    <row r="374" spans="1:15" s="27" customFormat="1" x14ac:dyDescent="0.25">
      <c r="A374" s="26" t="s">
        <v>428</v>
      </c>
      <c r="B374" s="49">
        <v>2017</v>
      </c>
      <c r="C374" s="18" t="s">
        <v>248</v>
      </c>
      <c r="D374" t="s">
        <v>11</v>
      </c>
      <c r="E374" s="31">
        <v>42829</v>
      </c>
      <c r="F374" s="25">
        <v>0.11540509259259259</v>
      </c>
      <c r="G374" s="39">
        <v>332926</v>
      </c>
      <c r="H374" s="39">
        <v>1857545</v>
      </c>
      <c r="I374" s="27" t="s">
        <v>444</v>
      </c>
    </row>
    <row r="375" spans="1:15" s="27" customFormat="1" x14ac:dyDescent="0.25">
      <c r="A375" s="28" t="s">
        <v>412</v>
      </c>
      <c r="B375" s="49">
        <v>2016</v>
      </c>
      <c r="C375" s="18" t="s">
        <v>254</v>
      </c>
      <c r="D375" s="27" t="s">
        <v>213</v>
      </c>
      <c r="E375" s="29">
        <v>42833</v>
      </c>
      <c r="F375" s="25">
        <v>0.16921296296296295</v>
      </c>
      <c r="G375" s="30">
        <v>340330</v>
      </c>
      <c r="H375" s="30">
        <v>1857389</v>
      </c>
      <c r="I375" s="27" t="s">
        <v>444</v>
      </c>
      <c r="O375" s="49"/>
    </row>
    <row r="376" spans="1:15" s="27" customFormat="1" x14ac:dyDescent="0.25">
      <c r="A376" s="28" t="s">
        <v>412</v>
      </c>
      <c r="B376" s="49">
        <v>2016</v>
      </c>
      <c r="C376" s="18" t="s">
        <v>254</v>
      </c>
      <c r="D376" s="27" t="s">
        <v>207</v>
      </c>
      <c r="E376" s="29">
        <v>42833</v>
      </c>
      <c r="F376" s="25">
        <v>0.16939814814814813</v>
      </c>
      <c r="G376" s="30">
        <v>340343</v>
      </c>
      <c r="H376" s="30">
        <v>1857415</v>
      </c>
      <c r="I376" s="27" t="s">
        <v>444</v>
      </c>
      <c r="O376" s="49"/>
    </row>
    <row r="377" spans="1:15" s="27" customFormat="1" x14ac:dyDescent="0.25">
      <c r="A377" s="26" t="s">
        <v>258</v>
      </c>
      <c r="B377" s="27" t="s">
        <v>258</v>
      </c>
      <c r="C377" s="18" t="s">
        <v>248</v>
      </c>
      <c r="D377" s="27" t="s">
        <v>209</v>
      </c>
      <c r="E377" s="29">
        <v>42843</v>
      </c>
      <c r="F377" s="25">
        <v>0.27766203703703701</v>
      </c>
      <c r="G377" s="30">
        <v>340468</v>
      </c>
      <c r="H377" s="30">
        <v>1857548</v>
      </c>
      <c r="I377" s="27" t="s">
        <v>444</v>
      </c>
    </row>
    <row r="378" spans="1:15" s="27" customFormat="1" x14ac:dyDescent="0.25">
      <c r="A378" s="46" t="s">
        <v>429</v>
      </c>
      <c r="B378" s="49">
        <v>2017</v>
      </c>
      <c r="C378" s="18" t="s">
        <v>248</v>
      </c>
      <c r="D378" t="s">
        <v>4</v>
      </c>
      <c r="E378" s="31">
        <v>42843</v>
      </c>
      <c r="F378" s="25">
        <v>2.1319444444444443E-2</v>
      </c>
      <c r="G378" s="39">
        <v>332253</v>
      </c>
      <c r="H378" s="39">
        <v>1853668</v>
      </c>
      <c r="I378" s="27" t="s">
        <v>444</v>
      </c>
    </row>
    <row r="379" spans="1:15" s="27" customFormat="1" x14ac:dyDescent="0.25">
      <c r="A379" s="26" t="s">
        <v>258</v>
      </c>
      <c r="B379" s="27" t="s">
        <v>258</v>
      </c>
      <c r="C379" s="18" t="s">
        <v>248</v>
      </c>
      <c r="D379" t="s">
        <v>11</v>
      </c>
      <c r="E379" s="31">
        <v>42843</v>
      </c>
      <c r="F379" s="25">
        <v>0.16097222222222221</v>
      </c>
      <c r="G379" s="39">
        <v>332926</v>
      </c>
      <c r="H379" s="39">
        <v>1857545</v>
      </c>
      <c r="I379" s="27" t="s">
        <v>444</v>
      </c>
    </row>
    <row r="380" spans="1:15" s="27" customFormat="1" x14ac:dyDescent="0.25">
      <c r="A380" s="46" t="s">
        <v>430</v>
      </c>
      <c r="B380" s="49">
        <v>2017</v>
      </c>
      <c r="C380" s="18" t="s">
        <v>254</v>
      </c>
      <c r="D380" t="s">
        <v>0</v>
      </c>
      <c r="E380" s="29">
        <v>42846</v>
      </c>
      <c r="F380" s="41">
        <v>0.16361111111111112</v>
      </c>
      <c r="G380" s="44">
        <v>336725</v>
      </c>
      <c r="H380" s="44">
        <v>1854888</v>
      </c>
      <c r="I380" s="27" t="s">
        <v>444</v>
      </c>
    </row>
    <row r="381" spans="1:15" s="27" customFormat="1" x14ac:dyDescent="0.25">
      <c r="A381" s="34" t="s">
        <v>421</v>
      </c>
      <c r="B381" s="49">
        <v>2017</v>
      </c>
      <c r="C381" s="18" t="s">
        <v>254</v>
      </c>
      <c r="D381" t="s">
        <v>13</v>
      </c>
      <c r="E381" s="31">
        <v>42849</v>
      </c>
      <c r="F381" s="25">
        <v>0.87277777777777776</v>
      </c>
      <c r="G381" s="30">
        <v>341136</v>
      </c>
      <c r="H381" s="30">
        <v>1857209</v>
      </c>
      <c r="I381" s="27" t="s">
        <v>444</v>
      </c>
      <c r="O381" s="49"/>
    </row>
    <row r="382" spans="1:15" s="27" customFormat="1" x14ac:dyDescent="0.25">
      <c r="A382" s="26" t="s">
        <v>415</v>
      </c>
      <c r="B382" s="49">
        <v>2016</v>
      </c>
      <c r="C382" s="18" t="s">
        <v>250</v>
      </c>
      <c r="D382" s="27" t="s">
        <v>206</v>
      </c>
      <c r="E382" s="29">
        <v>42852</v>
      </c>
      <c r="F382" s="25">
        <v>1.923611111111111E-2</v>
      </c>
      <c r="G382" s="30">
        <v>340559</v>
      </c>
      <c r="H382" s="30">
        <v>1857421</v>
      </c>
      <c r="I382" s="27" t="s">
        <v>444</v>
      </c>
      <c r="O382" s="49"/>
    </row>
    <row r="383" spans="1:15" s="27" customFormat="1" x14ac:dyDescent="0.25">
      <c r="A383" s="26" t="s">
        <v>348</v>
      </c>
      <c r="B383" s="49">
        <v>2013</v>
      </c>
      <c r="C383" s="30" t="s">
        <v>248</v>
      </c>
      <c r="D383" t="s">
        <v>0</v>
      </c>
      <c r="E383" s="29">
        <v>42852</v>
      </c>
      <c r="F383" s="41">
        <v>0.88853009259259252</v>
      </c>
      <c r="G383" s="44">
        <v>336725</v>
      </c>
      <c r="H383" s="44">
        <v>1854888</v>
      </c>
      <c r="I383" s="27" t="s">
        <v>444</v>
      </c>
    </row>
    <row r="384" spans="1:15" s="27" customFormat="1" x14ac:dyDescent="0.25">
      <c r="A384" s="26" t="s">
        <v>258</v>
      </c>
      <c r="B384" s="27" t="s">
        <v>258</v>
      </c>
      <c r="C384" s="30" t="s">
        <v>248</v>
      </c>
      <c r="D384" t="s">
        <v>8</v>
      </c>
      <c r="E384" s="31">
        <v>42855</v>
      </c>
      <c r="F384" s="25">
        <v>5.3518518518518521E-2</v>
      </c>
      <c r="G384" s="39">
        <v>331219</v>
      </c>
      <c r="H384" s="39">
        <v>1857765</v>
      </c>
      <c r="I384" s="27" t="s">
        <v>444</v>
      </c>
    </row>
    <row r="385" spans="1:15" s="27" customFormat="1" x14ac:dyDescent="0.25">
      <c r="A385" s="26" t="s">
        <v>421</v>
      </c>
      <c r="B385" s="49">
        <v>2017</v>
      </c>
      <c r="C385" s="18" t="s">
        <v>254</v>
      </c>
      <c r="D385" s="27" t="s">
        <v>210</v>
      </c>
      <c r="E385" s="29">
        <v>42857</v>
      </c>
      <c r="F385" s="25">
        <v>1.0092592592592592E-2</v>
      </c>
      <c r="G385" s="30">
        <v>340619</v>
      </c>
      <c r="H385" s="30">
        <v>1857301</v>
      </c>
      <c r="I385" s="27" t="s">
        <v>444</v>
      </c>
      <c r="O385" s="49"/>
    </row>
    <row r="386" spans="1:15" s="27" customFormat="1" x14ac:dyDescent="0.25">
      <c r="A386" s="26" t="s">
        <v>431</v>
      </c>
      <c r="B386" s="49">
        <v>2017</v>
      </c>
      <c r="C386" s="30" t="s">
        <v>248</v>
      </c>
      <c r="D386" t="s">
        <v>17</v>
      </c>
      <c r="E386" s="31">
        <v>42860</v>
      </c>
      <c r="F386" s="25">
        <v>2.8576388888888887E-2</v>
      </c>
      <c r="G386" s="37">
        <v>326327</v>
      </c>
      <c r="H386" s="37">
        <v>1848561</v>
      </c>
      <c r="I386" s="27" t="s">
        <v>444</v>
      </c>
    </row>
    <row r="387" spans="1:15" s="27" customFormat="1" x14ac:dyDescent="0.25">
      <c r="A387" s="26" t="s">
        <v>258</v>
      </c>
      <c r="B387" s="27" t="s">
        <v>258</v>
      </c>
      <c r="C387" s="18" t="s">
        <v>254</v>
      </c>
      <c r="D387" t="s">
        <v>1</v>
      </c>
      <c r="E387" s="31">
        <v>42865</v>
      </c>
      <c r="F387" s="25">
        <v>0.79353009259259266</v>
      </c>
      <c r="G387" s="39">
        <v>343123</v>
      </c>
      <c r="H387" s="39">
        <v>1854143</v>
      </c>
      <c r="I387" s="27" t="s">
        <v>444</v>
      </c>
    </row>
    <row r="388" spans="1:15" s="27" customFormat="1" x14ac:dyDescent="0.25">
      <c r="A388" s="28" t="s">
        <v>412</v>
      </c>
      <c r="B388" s="49">
        <v>2016</v>
      </c>
      <c r="C388" s="18" t="s">
        <v>254</v>
      </c>
      <c r="D388" s="27" t="s">
        <v>219</v>
      </c>
      <c r="E388" s="29">
        <v>42872</v>
      </c>
      <c r="F388" s="25">
        <v>0.88013888888888892</v>
      </c>
      <c r="G388" s="30">
        <v>340664</v>
      </c>
      <c r="H388" s="30">
        <v>1857181</v>
      </c>
      <c r="I388" s="27" t="s">
        <v>444</v>
      </c>
      <c r="O388" s="49"/>
    </row>
    <row r="389" spans="1:15" s="27" customFormat="1" x14ac:dyDescent="0.25">
      <c r="A389" s="28" t="s">
        <v>412</v>
      </c>
      <c r="B389" s="49">
        <v>2016</v>
      </c>
      <c r="C389" s="18" t="s">
        <v>254</v>
      </c>
      <c r="D389" s="27" t="s">
        <v>219</v>
      </c>
      <c r="E389" s="29">
        <v>42874</v>
      </c>
      <c r="F389" s="25">
        <v>0.94870370370370372</v>
      </c>
      <c r="G389" s="30">
        <v>340664</v>
      </c>
      <c r="H389" s="30">
        <v>1857181</v>
      </c>
      <c r="I389" s="27" t="s">
        <v>444</v>
      </c>
      <c r="O389" s="49"/>
    </row>
    <row r="390" spans="1:15" s="27" customFormat="1" x14ac:dyDescent="0.25">
      <c r="A390" s="28" t="s">
        <v>412</v>
      </c>
      <c r="B390" s="49">
        <v>2016</v>
      </c>
      <c r="C390" s="18" t="s">
        <v>254</v>
      </c>
      <c r="D390" s="27" t="s">
        <v>213</v>
      </c>
      <c r="E390" s="29">
        <v>42876</v>
      </c>
      <c r="F390" s="25">
        <v>7.3981481481481481E-2</v>
      </c>
      <c r="G390" s="30">
        <v>340330</v>
      </c>
      <c r="H390" s="30">
        <v>1857389</v>
      </c>
      <c r="I390" s="27" t="s">
        <v>444</v>
      </c>
      <c r="O390" s="49"/>
    </row>
    <row r="391" spans="1:15" s="27" customFormat="1" x14ac:dyDescent="0.25">
      <c r="A391" s="28" t="s">
        <v>412</v>
      </c>
      <c r="B391" s="49">
        <v>2016</v>
      </c>
      <c r="C391" s="18" t="s">
        <v>254</v>
      </c>
      <c r="D391" s="27" t="s">
        <v>207</v>
      </c>
      <c r="E391" s="29">
        <v>42876</v>
      </c>
      <c r="F391" s="25">
        <v>7.5347222222222218E-2</v>
      </c>
      <c r="G391" s="30">
        <v>340343</v>
      </c>
      <c r="H391" s="30">
        <v>1857415</v>
      </c>
      <c r="I391" s="27" t="s">
        <v>444</v>
      </c>
      <c r="O391" s="49"/>
    </row>
    <row r="392" spans="1:15" s="27" customFormat="1" x14ac:dyDescent="0.25">
      <c r="A392" s="26" t="s">
        <v>375</v>
      </c>
      <c r="B392" s="49">
        <v>2014</v>
      </c>
      <c r="C392" s="18" t="s">
        <v>248</v>
      </c>
      <c r="D392" t="s">
        <v>7</v>
      </c>
      <c r="E392" s="31">
        <v>42877</v>
      </c>
      <c r="F392" s="25">
        <v>0.9692708333333333</v>
      </c>
      <c r="G392" s="39">
        <v>339125</v>
      </c>
      <c r="H392" s="39">
        <v>1856055</v>
      </c>
      <c r="I392" s="27" t="s">
        <v>444</v>
      </c>
    </row>
    <row r="393" spans="1:15" s="27" customFormat="1" x14ac:dyDescent="0.25">
      <c r="A393" s="28" t="s">
        <v>412</v>
      </c>
      <c r="B393" s="49">
        <v>2016</v>
      </c>
      <c r="C393" s="18" t="s">
        <v>254</v>
      </c>
      <c r="D393" s="27" t="s">
        <v>232</v>
      </c>
      <c r="E393" s="29">
        <v>42878</v>
      </c>
      <c r="F393" s="25">
        <v>0.17407407407407408</v>
      </c>
      <c r="G393" s="30">
        <v>340278</v>
      </c>
      <c r="H393" s="30">
        <v>1857229</v>
      </c>
      <c r="I393" s="27" t="s">
        <v>444</v>
      </c>
      <c r="O393" s="49"/>
    </row>
    <row r="394" spans="1:15" s="27" customFormat="1" x14ac:dyDescent="0.25">
      <c r="A394" s="26" t="s">
        <v>432</v>
      </c>
      <c r="B394" s="49">
        <v>2017</v>
      </c>
      <c r="C394" s="18" t="s">
        <v>248</v>
      </c>
      <c r="D394" t="s">
        <v>20</v>
      </c>
      <c r="E394" s="31">
        <v>42878</v>
      </c>
      <c r="F394" s="25">
        <v>0.16638888888888889</v>
      </c>
      <c r="G394" s="30">
        <v>334933</v>
      </c>
      <c r="H394" s="30">
        <v>1857209</v>
      </c>
      <c r="I394" s="27" t="s">
        <v>444</v>
      </c>
    </row>
    <row r="395" spans="1:15" s="27" customFormat="1" x14ac:dyDescent="0.25">
      <c r="A395" s="26" t="s">
        <v>354</v>
      </c>
      <c r="B395" s="27">
        <v>2013</v>
      </c>
      <c r="C395" s="18" t="s">
        <v>254</v>
      </c>
      <c r="D395" t="s">
        <v>13</v>
      </c>
      <c r="E395" s="31">
        <v>42898</v>
      </c>
      <c r="F395" s="25">
        <v>0.79562499999999992</v>
      </c>
      <c r="G395" s="30">
        <v>341136</v>
      </c>
      <c r="H395" s="30">
        <v>1857209</v>
      </c>
      <c r="I395" s="27" t="s">
        <v>444</v>
      </c>
      <c r="O395" s="49"/>
    </row>
    <row r="396" spans="1:15" s="27" customFormat="1" x14ac:dyDescent="0.25">
      <c r="A396" s="26" t="s">
        <v>321</v>
      </c>
      <c r="B396" s="49">
        <v>2014</v>
      </c>
      <c r="C396" s="18" t="s">
        <v>254</v>
      </c>
      <c r="D396" t="s">
        <v>16</v>
      </c>
      <c r="E396" s="31">
        <v>42899</v>
      </c>
      <c r="F396" s="25">
        <v>0.91462962962962957</v>
      </c>
      <c r="G396" s="44">
        <v>329158</v>
      </c>
      <c r="H396" s="44">
        <v>1847540</v>
      </c>
      <c r="I396" s="27" t="s">
        <v>444</v>
      </c>
      <c r="O396" s="49"/>
    </row>
    <row r="397" spans="1:15" s="27" customFormat="1" x14ac:dyDescent="0.25">
      <c r="A397" s="26" t="s">
        <v>339</v>
      </c>
      <c r="B397" s="27">
        <v>2013</v>
      </c>
      <c r="C397" s="18" t="s">
        <v>248</v>
      </c>
      <c r="D397" t="s">
        <v>0</v>
      </c>
      <c r="E397" s="29">
        <v>42900</v>
      </c>
      <c r="F397" s="41">
        <v>4.5162037037037035E-2</v>
      </c>
      <c r="G397" s="44">
        <v>336725</v>
      </c>
      <c r="H397" s="44">
        <v>1854888</v>
      </c>
      <c r="I397" s="27" t="s">
        <v>444</v>
      </c>
      <c r="O397" s="49"/>
    </row>
    <row r="398" spans="1:15" s="27" customFormat="1" x14ac:dyDescent="0.25">
      <c r="A398" s="26" t="s">
        <v>433</v>
      </c>
      <c r="B398" s="49">
        <v>2017</v>
      </c>
      <c r="C398" s="18" t="s">
        <v>248</v>
      </c>
      <c r="D398" t="s">
        <v>20</v>
      </c>
      <c r="E398" s="31">
        <v>42900</v>
      </c>
      <c r="F398" s="25">
        <v>0.87634259259259262</v>
      </c>
      <c r="G398" s="30">
        <v>334933</v>
      </c>
      <c r="H398" s="30">
        <v>1856055</v>
      </c>
      <c r="I398" s="27" t="s">
        <v>444</v>
      </c>
    </row>
    <row r="399" spans="1:15" s="27" customFormat="1" x14ac:dyDescent="0.25">
      <c r="A399" s="26" t="s">
        <v>434</v>
      </c>
      <c r="B399" s="49">
        <v>2017</v>
      </c>
      <c r="C399" s="18" t="s">
        <v>248</v>
      </c>
      <c r="D399" t="s">
        <v>7</v>
      </c>
      <c r="E399" s="31">
        <v>42904</v>
      </c>
      <c r="F399" s="25">
        <v>0.82989583333333339</v>
      </c>
      <c r="G399" s="39">
        <v>339125</v>
      </c>
      <c r="H399" s="39">
        <v>1856055</v>
      </c>
      <c r="I399" s="27" t="s">
        <v>444</v>
      </c>
    </row>
    <row r="400" spans="1:15" s="27" customFormat="1" x14ac:dyDescent="0.25">
      <c r="A400" s="26" t="s">
        <v>258</v>
      </c>
      <c r="B400" s="27" t="s">
        <v>258</v>
      </c>
      <c r="C400" s="18" t="s">
        <v>248</v>
      </c>
      <c r="D400" s="27" t="s">
        <v>207</v>
      </c>
      <c r="E400" s="31">
        <v>42906</v>
      </c>
      <c r="F400" s="25">
        <v>0.81256944444444434</v>
      </c>
      <c r="G400" s="30">
        <v>340343</v>
      </c>
      <c r="H400" s="30">
        <v>1857415</v>
      </c>
      <c r="I400" s="27" t="s">
        <v>444</v>
      </c>
    </row>
    <row r="401" spans="1:15" s="27" customFormat="1" x14ac:dyDescent="0.25">
      <c r="A401" s="26" t="s">
        <v>435</v>
      </c>
      <c r="B401" s="49">
        <v>2017</v>
      </c>
      <c r="C401" s="18" t="s">
        <v>248</v>
      </c>
      <c r="D401" t="s">
        <v>8</v>
      </c>
      <c r="E401" s="31">
        <v>42916</v>
      </c>
      <c r="F401" s="25">
        <v>0.40912037037037036</v>
      </c>
      <c r="G401" s="39">
        <v>331219</v>
      </c>
      <c r="H401" s="39">
        <v>1857765</v>
      </c>
      <c r="I401" s="27" t="s">
        <v>444</v>
      </c>
    </row>
    <row r="402" spans="1:15" s="27" customFormat="1" x14ac:dyDescent="0.25">
      <c r="A402" s="26" t="s">
        <v>258</v>
      </c>
      <c r="B402" s="27" t="s">
        <v>258</v>
      </c>
      <c r="C402" s="18" t="s">
        <v>248</v>
      </c>
      <c r="D402" s="27" t="s">
        <v>207</v>
      </c>
      <c r="E402" s="31">
        <v>42917</v>
      </c>
      <c r="F402" s="25">
        <v>0.21664351851851851</v>
      </c>
      <c r="G402" s="30">
        <v>340343</v>
      </c>
      <c r="H402" s="30">
        <v>1857415</v>
      </c>
      <c r="I402" s="27" t="s">
        <v>444</v>
      </c>
    </row>
    <row r="403" spans="1:15" s="27" customFormat="1" x14ac:dyDescent="0.25">
      <c r="A403" s="26" t="s">
        <v>435</v>
      </c>
      <c r="B403" s="49">
        <v>2017</v>
      </c>
      <c r="C403" s="18" t="s">
        <v>248</v>
      </c>
      <c r="D403" t="s">
        <v>8</v>
      </c>
      <c r="E403" s="31">
        <v>42927</v>
      </c>
      <c r="F403" s="25">
        <v>0.17083333333333331</v>
      </c>
      <c r="G403" s="39">
        <v>331219</v>
      </c>
      <c r="H403" s="39">
        <v>1857765</v>
      </c>
      <c r="I403" s="27" t="s">
        <v>444</v>
      </c>
    </row>
    <row r="404" spans="1:15" s="27" customFormat="1" x14ac:dyDescent="0.25">
      <c r="A404" s="26" t="s">
        <v>376</v>
      </c>
      <c r="B404" s="49">
        <v>2014</v>
      </c>
      <c r="C404" s="18" t="s">
        <v>248</v>
      </c>
      <c r="D404" t="s">
        <v>11</v>
      </c>
      <c r="E404" s="31">
        <v>42948</v>
      </c>
      <c r="F404" s="25">
        <v>3.0601851851851852E-2</v>
      </c>
      <c r="G404" s="39">
        <v>332926</v>
      </c>
      <c r="H404" s="39">
        <v>1857545</v>
      </c>
      <c r="I404" s="27" t="s">
        <v>444</v>
      </c>
      <c r="O404" s="49"/>
    </row>
    <row r="405" spans="1:15" s="27" customFormat="1" x14ac:dyDescent="0.25">
      <c r="A405" s="26" t="s">
        <v>436</v>
      </c>
      <c r="B405" s="49">
        <v>2017</v>
      </c>
      <c r="C405" s="18" t="s">
        <v>248</v>
      </c>
      <c r="D405" s="27" t="s">
        <v>229</v>
      </c>
      <c r="E405" s="31">
        <v>42949</v>
      </c>
      <c r="F405" s="25">
        <v>0.72381944444444446</v>
      </c>
      <c r="G405" s="30">
        <v>340664</v>
      </c>
      <c r="H405" s="30">
        <v>1857181</v>
      </c>
      <c r="I405" s="27" t="s">
        <v>444</v>
      </c>
    </row>
    <row r="406" spans="1:15" s="27" customFormat="1" x14ac:dyDescent="0.25">
      <c r="A406" s="28" t="s">
        <v>412</v>
      </c>
      <c r="B406" s="49">
        <v>2016</v>
      </c>
      <c r="C406" s="18" t="s">
        <v>254</v>
      </c>
      <c r="D406" s="27" t="s">
        <v>219</v>
      </c>
      <c r="E406" s="31">
        <v>42964</v>
      </c>
      <c r="F406" s="25">
        <v>0.94217592592592592</v>
      </c>
      <c r="G406" s="30">
        <v>340664</v>
      </c>
      <c r="H406" s="30">
        <v>1857181</v>
      </c>
      <c r="I406" s="27" t="s">
        <v>444</v>
      </c>
      <c r="O406" s="49"/>
    </row>
    <row r="407" spans="1:15" s="27" customFormat="1" x14ac:dyDescent="0.25">
      <c r="A407" s="34" t="s">
        <v>421</v>
      </c>
      <c r="B407" s="49">
        <v>2017</v>
      </c>
      <c r="C407" s="18" t="s">
        <v>254</v>
      </c>
      <c r="D407" t="s">
        <v>13</v>
      </c>
      <c r="E407" s="31">
        <v>42964</v>
      </c>
      <c r="F407" s="25">
        <v>0.16668981481481482</v>
      </c>
      <c r="G407" s="30">
        <v>341136</v>
      </c>
      <c r="H407" s="30">
        <v>1857209</v>
      </c>
      <c r="I407" s="27" t="s">
        <v>444</v>
      </c>
      <c r="O407" s="49"/>
    </row>
    <row r="408" spans="1:15" s="27" customFormat="1" x14ac:dyDescent="0.25">
      <c r="A408" s="26" t="s">
        <v>437</v>
      </c>
      <c r="B408" s="49">
        <v>2017</v>
      </c>
      <c r="C408" s="18" t="s">
        <v>250</v>
      </c>
      <c r="D408" t="s">
        <v>16</v>
      </c>
      <c r="E408" s="31">
        <v>42969</v>
      </c>
      <c r="F408" s="25">
        <v>0.92365740740740743</v>
      </c>
      <c r="G408" s="44">
        <v>329158</v>
      </c>
      <c r="H408" s="44">
        <v>1847540</v>
      </c>
      <c r="I408" s="27" t="s">
        <v>444</v>
      </c>
    </row>
    <row r="409" spans="1:15" s="27" customFormat="1" x14ac:dyDescent="0.25">
      <c r="A409" s="26" t="s">
        <v>438</v>
      </c>
      <c r="B409" s="49">
        <v>2017</v>
      </c>
      <c r="C409" s="18" t="s">
        <v>250</v>
      </c>
      <c r="D409" t="s">
        <v>3</v>
      </c>
      <c r="E409" s="31">
        <v>42973</v>
      </c>
      <c r="F409" s="25">
        <v>3.0428240740740742E-2</v>
      </c>
      <c r="G409" s="39">
        <v>336248</v>
      </c>
      <c r="H409" s="39">
        <v>1857328</v>
      </c>
      <c r="I409" s="27" t="s">
        <v>444</v>
      </c>
    </row>
    <row r="410" spans="1:15" s="27" customFormat="1" x14ac:dyDescent="0.25">
      <c r="A410" s="28" t="s">
        <v>394</v>
      </c>
      <c r="B410" s="49">
        <v>2015</v>
      </c>
      <c r="C410" s="18" t="s">
        <v>254</v>
      </c>
      <c r="D410" t="s">
        <v>33</v>
      </c>
      <c r="E410" s="31">
        <v>43008</v>
      </c>
      <c r="F410" s="25">
        <v>7.9351851851851854E-2</v>
      </c>
      <c r="G410" s="18">
        <v>344244</v>
      </c>
      <c r="H410" s="18">
        <v>1857170</v>
      </c>
      <c r="I410" s="27" t="s">
        <v>444</v>
      </c>
    </row>
    <row r="411" spans="1:15" s="27" customFormat="1" x14ac:dyDescent="0.25">
      <c r="A411" s="26" t="s">
        <v>407</v>
      </c>
      <c r="B411" s="49">
        <v>2016</v>
      </c>
      <c r="C411" s="18" t="s">
        <v>254</v>
      </c>
      <c r="D411" s="27" t="s">
        <v>236</v>
      </c>
      <c r="E411" s="31">
        <v>43056</v>
      </c>
      <c r="F411" s="25">
        <v>0.99386574074074074</v>
      </c>
      <c r="G411" s="30">
        <v>342281</v>
      </c>
      <c r="H411" s="30">
        <v>1856953</v>
      </c>
      <c r="I411" s="27" t="s">
        <v>444</v>
      </c>
    </row>
  </sheetData>
  <conditionalFormatting sqref="C1 F1 F53:F171 C53:C171">
    <cfRule type="containsBlanks" dxfId="44" priority="45">
      <formula>LEN(TRIM(C1))=0</formula>
    </cfRule>
  </conditionalFormatting>
  <conditionalFormatting sqref="F389:F411 F383:F387 F371:F381 F361:F369 F355:F359 F340:F353 F331:F338 F321:F329 F311:F319 F302:F308 F274:F300 F246:F258 F241:F244 F228:F239 F173:F226 F2:F51">
    <cfRule type="containsBlanks" dxfId="43" priority="43">
      <formula>LEN(TRIM(F2))=0</formula>
    </cfRule>
  </conditionalFormatting>
  <conditionalFormatting sqref="C388">
    <cfRule type="containsBlanks" dxfId="42" priority="1">
      <formula>LEN(TRIM(C388))=0</formula>
    </cfRule>
  </conditionalFormatting>
  <conditionalFormatting sqref="C389:C411 C383:C387 C371:C381 C361:C369 C355:C359 C340:C353 C331:C338 C322:C329 C311:C319 C302:C308 C274:C276 C281:C282 C284:C300 F260:F272 C260:C272 C246:C258 C241:C244 C228:C239 C173:C226 C2:C51">
    <cfRule type="containsBlanks" dxfId="41" priority="44">
      <formula>LEN(TRIM(C2))=0</formula>
    </cfRule>
  </conditionalFormatting>
  <conditionalFormatting sqref="C52">
    <cfRule type="containsBlanks" dxfId="40" priority="42">
      <formula>LEN(TRIM(C52))=0</formula>
    </cfRule>
  </conditionalFormatting>
  <conditionalFormatting sqref="F52">
    <cfRule type="containsBlanks" dxfId="39" priority="41">
      <formula>LEN(TRIM(F52))=0</formula>
    </cfRule>
  </conditionalFormatting>
  <conditionalFormatting sqref="C172">
    <cfRule type="containsBlanks" dxfId="38" priority="40">
      <formula>LEN(TRIM(C172))=0</formula>
    </cfRule>
  </conditionalFormatting>
  <conditionalFormatting sqref="F172">
    <cfRule type="containsBlanks" dxfId="37" priority="39">
      <formula>LEN(TRIM(F172))=0</formula>
    </cfRule>
  </conditionalFormatting>
  <conditionalFormatting sqref="C227">
    <cfRule type="containsBlanks" dxfId="36" priority="38">
      <formula>LEN(TRIM(C227))=0</formula>
    </cfRule>
  </conditionalFormatting>
  <conditionalFormatting sqref="F227">
    <cfRule type="containsBlanks" dxfId="35" priority="37">
      <formula>LEN(TRIM(F227))=0</formula>
    </cfRule>
  </conditionalFormatting>
  <conditionalFormatting sqref="C240">
    <cfRule type="containsBlanks" dxfId="34" priority="36">
      <formula>LEN(TRIM(C240))=0</formula>
    </cfRule>
  </conditionalFormatting>
  <conditionalFormatting sqref="F240">
    <cfRule type="containsBlanks" dxfId="33" priority="35">
      <formula>LEN(TRIM(F240))=0</formula>
    </cfRule>
  </conditionalFormatting>
  <conditionalFormatting sqref="C245">
    <cfRule type="containsBlanks" dxfId="32" priority="34">
      <formula>LEN(TRIM(C245))=0</formula>
    </cfRule>
  </conditionalFormatting>
  <conditionalFormatting sqref="F245">
    <cfRule type="containsBlanks" dxfId="31" priority="33">
      <formula>LEN(TRIM(F245))=0</formula>
    </cfRule>
  </conditionalFormatting>
  <conditionalFormatting sqref="F259">
    <cfRule type="containsBlanks" dxfId="30" priority="32">
      <formula>LEN(TRIM(F259))=0</formula>
    </cfRule>
  </conditionalFormatting>
  <conditionalFormatting sqref="C259">
    <cfRule type="containsBlanks" dxfId="29" priority="31">
      <formula>LEN(TRIM(C259))=0</formula>
    </cfRule>
  </conditionalFormatting>
  <conditionalFormatting sqref="C273">
    <cfRule type="containsBlanks" dxfId="28" priority="30">
      <formula>LEN(TRIM(C273))=0</formula>
    </cfRule>
  </conditionalFormatting>
  <conditionalFormatting sqref="F273">
    <cfRule type="containsBlanks" dxfId="27" priority="29">
      <formula>LEN(TRIM(F273))=0</formula>
    </cfRule>
  </conditionalFormatting>
  <conditionalFormatting sqref="C277">
    <cfRule type="containsBlanks" dxfId="26" priority="28">
      <formula>LEN(TRIM(C277))=0</formula>
    </cfRule>
  </conditionalFormatting>
  <conditionalFormatting sqref="C278">
    <cfRule type="containsBlanks" dxfId="25" priority="27">
      <formula>LEN(TRIM(C278))=0</formula>
    </cfRule>
  </conditionalFormatting>
  <conditionalFormatting sqref="C279">
    <cfRule type="containsBlanks" dxfId="24" priority="26">
      <formula>LEN(TRIM(C279))=0</formula>
    </cfRule>
  </conditionalFormatting>
  <conditionalFormatting sqref="C280">
    <cfRule type="containsBlanks" dxfId="23" priority="25">
      <formula>LEN(TRIM(C280))=0</formula>
    </cfRule>
  </conditionalFormatting>
  <conditionalFormatting sqref="C283">
    <cfRule type="containsBlanks" dxfId="22" priority="24">
      <formula>LEN(TRIM(C283))=0</formula>
    </cfRule>
  </conditionalFormatting>
  <conditionalFormatting sqref="F301">
    <cfRule type="containsBlanks" dxfId="21" priority="23">
      <formula>LEN(TRIM(F301))=0</formula>
    </cfRule>
  </conditionalFormatting>
  <conditionalFormatting sqref="C301">
    <cfRule type="containsBlanks" dxfId="20" priority="22">
      <formula>LEN(TRIM(C301))=0</formula>
    </cfRule>
  </conditionalFormatting>
  <conditionalFormatting sqref="F309">
    <cfRule type="containsBlanks" dxfId="19" priority="21">
      <formula>LEN(TRIM(F309))=0</formula>
    </cfRule>
  </conditionalFormatting>
  <conditionalFormatting sqref="C309">
    <cfRule type="containsBlanks" dxfId="18" priority="20">
      <formula>LEN(TRIM(C309))=0</formula>
    </cfRule>
  </conditionalFormatting>
  <conditionalFormatting sqref="C310">
    <cfRule type="containsBlanks" dxfId="17" priority="19">
      <formula>LEN(TRIM(C310))=0</formula>
    </cfRule>
  </conditionalFormatting>
  <conditionalFormatting sqref="F310">
    <cfRule type="containsBlanks" dxfId="16" priority="18">
      <formula>LEN(TRIM(F310))=0</formula>
    </cfRule>
  </conditionalFormatting>
  <conditionalFormatting sqref="F320">
    <cfRule type="containsBlanks" dxfId="15" priority="17">
      <formula>LEN(TRIM(F320))=0</formula>
    </cfRule>
  </conditionalFormatting>
  <conditionalFormatting sqref="C320">
    <cfRule type="containsBlanks" dxfId="14" priority="16">
      <formula>LEN(TRIM(C320))=0</formula>
    </cfRule>
  </conditionalFormatting>
  <conditionalFormatting sqref="F330">
    <cfRule type="containsBlanks" dxfId="13" priority="15">
      <formula>LEN(TRIM(F330))=0</formula>
    </cfRule>
  </conditionalFormatting>
  <conditionalFormatting sqref="C321">
    <cfRule type="containsBlanks" dxfId="12" priority="14">
      <formula>LEN(TRIM(C321))=0</formula>
    </cfRule>
  </conditionalFormatting>
  <conditionalFormatting sqref="C330">
    <cfRule type="containsBlanks" dxfId="11" priority="13">
      <formula>LEN(TRIM(C330))=0</formula>
    </cfRule>
  </conditionalFormatting>
  <conditionalFormatting sqref="F339">
    <cfRule type="containsBlanks" dxfId="10" priority="12">
      <formula>LEN(TRIM(F339))=0</formula>
    </cfRule>
  </conditionalFormatting>
  <conditionalFormatting sqref="C339">
    <cfRule type="containsBlanks" dxfId="9" priority="11">
      <formula>LEN(TRIM(C339))=0</formula>
    </cfRule>
  </conditionalFormatting>
  <conditionalFormatting sqref="C354">
    <cfRule type="containsBlanks" dxfId="8" priority="10">
      <formula>LEN(TRIM(C354))=0</formula>
    </cfRule>
  </conditionalFormatting>
  <conditionalFormatting sqref="F354">
    <cfRule type="containsBlanks" dxfId="7" priority="9">
      <formula>LEN(TRIM(F354))=0</formula>
    </cfRule>
  </conditionalFormatting>
  <conditionalFormatting sqref="C360">
    <cfRule type="containsBlanks" dxfId="6" priority="8">
      <formula>LEN(TRIM(C360))=0</formula>
    </cfRule>
  </conditionalFormatting>
  <conditionalFormatting sqref="F360">
    <cfRule type="containsBlanks" dxfId="5" priority="7">
      <formula>LEN(TRIM(F360))=0</formula>
    </cfRule>
  </conditionalFormatting>
  <conditionalFormatting sqref="C370">
    <cfRule type="containsBlanks" dxfId="4" priority="6">
      <formula>LEN(TRIM(C370))=0</formula>
    </cfRule>
  </conditionalFormatting>
  <conditionalFormatting sqref="F370">
    <cfRule type="containsBlanks" dxfId="3" priority="5">
      <formula>LEN(TRIM(F370))=0</formula>
    </cfRule>
  </conditionalFormatting>
  <conditionalFormatting sqref="C382">
    <cfRule type="containsBlanks" dxfId="2" priority="4">
      <formula>LEN(TRIM(C382))=0</formula>
    </cfRule>
  </conditionalFormatting>
  <conditionalFormatting sqref="F382">
    <cfRule type="containsBlanks" dxfId="1" priority="3">
      <formula>LEN(TRIM(F382))=0</formula>
    </cfRule>
  </conditionalFormatting>
  <conditionalFormatting sqref="F388">
    <cfRule type="containsBlanks" dxfId="0" priority="2">
      <formula>LEN(TRIM(F388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pnights per station</vt:lpstr>
      <vt:lpstr>Margay_Dete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Bart</cp:lastModifiedBy>
  <dcterms:created xsi:type="dcterms:W3CDTF">2019-04-26T05:58:56Z</dcterms:created>
  <dcterms:modified xsi:type="dcterms:W3CDTF">2021-02-11T14:39:41Z</dcterms:modified>
</cp:coreProperties>
</file>